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fstratiosstratikos/Google Drive/StratosFilesGD/MyPapers/SARS-CoV-2 antigen trimming manuscript/Figures/"/>
    </mc:Choice>
  </mc:AlternateContent>
  <xr:revisionPtr revIDLastSave="0" documentId="8_{28D0DB12-E422-084D-B791-3BC06786DA29}" xr6:coauthVersionLast="40" xr6:coauthVersionMax="40" xr10:uidLastSave="{00000000-0000-0000-0000-000000000000}"/>
  <bookViews>
    <workbookView xWindow="940" yWindow="460" windowWidth="27860" windowHeight="17540" activeTab="1" xr2:uid="{B7799DD6-5E6A-7B41-8ABE-FEBE3B7D5022}"/>
  </bookViews>
  <sheets>
    <sheet name="per allele" sheetId="1" r:id="rId1"/>
    <sheet name="all alleles 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2" l="1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47" i="2"/>
  <c r="G248" i="2"/>
  <c r="G249" i="2"/>
  <c r="G250" i="2"/>
  <c r="G251" i="2"/>
  <c r="G252" i="2"/>
  <c r="G253" i="2"/>
  <c r="G254" i="2"/>
  <c r="G255" i="2"/>
  <c r="G256" i="2"/>
  <c r="G257" i="2"/>
  <c r="G258" i="2"/>
  <c r="G259" i="2"/>
  <c r="G260" i="2"/>
  <c r="G261" i="2"/>
  <c r="G262" i="2"/>
  <c r="G263" i="2"/>
  <c r="G264" i="2"/>
  <c r="G265" i="2"/>
  <c r="G266" i="2"/>
  <c r="G267" i="2"/>
  <c r="G268" i="2"/>
  <c r="G269" i="2"/>
  <c r="G270" i="2"/>
  <c r="G271" i="2"/>
  <c r="G272" i="2"/>
  <c r="G273" i="2"/>
  <c r="G274" i="2"/>
  <c r="G275" i="2"/>
  <c r="G276" i="2"/>
  <c r="G277" i="2"/>
  <c r="G278" i="2"/>
  <c r="G279" i="2"/>
  <c r="G280" i="2"/>
  <c r="G281" i="2"/>
  <c r="G282" i="2"/>
  <c r="G283" i="2"/>
  <c r="G284" i="2"/>
  <c r="G285" i="2"/>
  <c r="G286" i="2"/>
  <c r="G287" i="2"/>
  <c r="G288" i="2"/>
  <c r="G289" i="2"/>
  <c r="G290" i="2"/>
  <c r="G291" i="2"/>
  <c r="G292" i="2"/>
  <c r="G293" i="2"/>
  <c r="G294" i="2"/>
  <c r="G295" i="2"/>
  <c r="G296" i="2"/>
  <c r="G297" i="2"/>
  <c r="G298" i="2"/>
  <c r="G299" i="2"/>
  <c r="G300" i="2"/>
  <c r="G301" i="2"/>
  <c r="G302" i="2"/>
  <c r="G303" i="2"/>
  <c r="G304" i="2"/>
  <c r="G305" i="2"/>
  <c r="G306" i="2"/>
  <c r="G307" i="2"/>
  <c r="G308" i="2"/>
  <c r="G309" i="2"/>
  <c r="G310" i="2"/>
  <c r="G311" i="2"/>
  <c r="G312" i="2"/>
  <c r="G313" i="2"/>
  <c r="G314" i="2"/>
  <c r="G315" i="2"/>
  <c r="G316" i="2"/>
  <c r="G317" i="2"/>
  <c r="G318" i="2"/>
  <c r="G319" i="2"/>
  <c r="G320" i="2"/>
  <c r="G321" i="2"/>
  <c r="G322" i="2"/>
  <c r="G323" i="2"/>
  <c r="G324" i="2"/>
  <c r="G325" i="2"/>
  <c r="G326" i="2"/>
  <c r="G327" i="2"/>
  <c r="G328" i="2"/>
  <c r="G329" i="2"/>
  <c r="G330" i="2"/>
  <c r="G331" i="2"/>
  <c r="G332" i="2"/>
  <c r="G333" i="2"/>
  <c r="G334" i="2"/>
  <c r="G335" i="2"/>
  <c r="G336" i="2"/>
  <c r="G337" i="2"/>
  <c r="G338" i="2"/>
  <c r="G339" i="2"/>
  <c r="G340" i="2"/>
  <c r="G341" i="2"/>
  <c r="G342" i="2"/>
  <c r="G343" i="2"/>
  <c r="G344" i="2"/>
  <c r="G345" i="2"/>
  <c r="G346" i="2"/>
  <c r="G347" i="2"/>
  <c r="G348" i="2"/>
  <c r="G349" i="2"/>
  <c r="G350" i="2"/>
  <c r="G351" i="2"/>
  <c r="G352" i="2"/>
  <c r="G353" i="2"/>
  <c r="G354" i="2"/>
  <c r="G355" i="2"/>
  <c r="G356" i="2"/>
  <c r="G357" i="2"/>
  <c r="G358" i="2"/>
  <c r="G359" i="2"/>
  <c r="G360" i="2"/>
  <c r="G361" i="2"/>
  <c r="G362" i="2"/>
  <c r="G363" i="2"/>
  <c r="G364" i="2"/>
  <c r="G365" i="2"/>
  <c r="G366" i="2"/>
  <c r="G367" i="2"/>
  <c r="G368" i="2"/>
  <c r="G369" i="2"/>
  <c r="G370" i="2"/>
  <c r="G371" i="2"/>
  <c r="G372" i="2"/>
  <c r="G373" i="2"/>
  <c r="G374" i="2"/>
  <c r="G375" i="2"/>
  <c r="G376" i="2"/>
  <c r="G377" i="2"/>
  <c r="G378" i="2"/>
  <c r="G379" i="2"/>
  <c r="G380" i="2"/>
  <c r="G381" i="2"/>
  <c r="G382" i="2"/>
  <c r="G383" i="2"/>
  <c r="G384" i="2"/>
  <c r="G385" i="2"/>
  <c r="G386" i="2"/>
  <c r="G387" i="2"/>
  <c r="G388" i="2"/>
  <c r="G389" i="2"/>
  <c r="G390" i="2"/>
  <c r="G391" i="2"/>
  <c r="G392" i="2"/>
  <c r="G393" i="2"/>
  <c r="G394" i="2"/>
  <c r="G395" i="2"/>
  <c r="G396" i="2"/>
  <c r="G397" i="2"/>
  <c r="G398" i="2"/>
  <c r="G399" i="2"/>
  <c r="G400" i="2"/>
  <c r="G401" i="2"/>
  <c r="G402" i="2"/>
  <c r="G403" i="2"/>
  <c r="G404" i="2"/>
  <c r="G405" i="2"/>
  <c r="G406" i="2"/>
  <c r="G407" i="2"/>
  <c r="G408" i="2"/>
  <c r="G409" i="2"/>
  <c r="G410" i="2"/>
  <c r="G411" i="2"/>
  <c r="G412" i="2"/>
  <c r="G413" i="2"/>
  <c r="G414" i="2"/>
  <c r="G415" i="2"/>
  <c r="G416" i="2"/>
  <c r="G417" i="2"/>
  <c r="G418" i="2"/>
  <c r="G419" i="2"/>
  <c r="G420" i="2"/>
  <c r="G421" i="2"/>
  <c r="G422" i="2"/>
  <c r="G423" i="2"/>
  <c r="G424" i="2"/>
  <c r="G425" i="2"/>
  <c r="G426" i="2"/>
  <c r="G427" i="2"/>
  <c r="G428" i="2"/>
  <c r="G429" i="2"/>
  <c r="G430" i="2"/>
  <c r="G431" i="2"/>
  <c r="G432" i="2"/>
  <c r="G433" i="2"/>
  <c r="G434" i="2"/>
  <c r="G435" i="2"/>
  <c r="G436" i="2"/>
  <c r="G437" i="2"/>
  <c r="G438" i="2"/>
  <c r="G439" i="2"/>
  <c r="G440" i="2"/>
  <c r="G441" i="2"/>
  <c r="G442" i="2"/>
  <c r="G443" i="2"/>
  <c r="G444" i="2"/>
  <c r="G445" i="2"/>
  <c r="G446" i="2"/>
  <c r="G447" i="2"/>
  <c r="G448" i="2"/>
  <c r="G449" i="2"/>
  <c r="G450" i="2"/>
  <c r="G451" i="2"/>
  <c r="G452" i="2"/>
  <c r="G453" i="2"/>
  <c r="G454" i="2"/>
  <c r="G455" i="2"/>
  <c r="G456" i="2"/>
  <c r="G457" i="2"/>
  <c r="G458" i="2"/>
  <c r="G459" i="2"/>
  <c r="G460" i="2"/>
  <c r="G461" i="2"/>
  <c r="G462" i="2"/>
  <c r="G463" i="2"/>
  <c r="G464" i="2"/>
  <c r="G465" i="2"/>
  <c r="G466" i="2"/>
  <c r="G467" i="2"/>
  <c r="G468" i="2"/>
  <c r="G469" i="2"/>
  <c r="G470" i="2"/>
  <c r="G471" i="2"/>
  <c r="G472" i="2"/>
  <c r="G473" i="2"/>
  <c r="G474" i="2"/>
  <c r="G475" i="2"/>
  <c r="G476" i="2"/>
  <c r="G477" i="2"/>
  <c r="G478" i="2"/>
  <c r="G479" i="2"/>
  <c r="G480" i="2"/>
  <c r="G481" i="2"/>
  <c r="G482" i="2"/>
  <c r="G483" i="2"/>
  <c r="G484" i="2"/>
  <c r="G485" i="2"/>
  <c r="G486" i="2"/>
  <c r="G487" i="2"/>
  <c r="G488" i="2"/>
  <c r="G489" i="2"/>
  <c r="G490" i="2"/>
  <c r="G491" i="2"/>
  <c r="G492" i="2"/>
  <c r="G493" i="2"/>
  <c r="G494" i="2"/>
  <c r="G495" i="2"/>
  <c r="G496" i="2"/>
  <c r="G497" i="2"/>
  <c r="G498" i="2"/>
  <c r="G499" i="2"/>
  <c r="G500" i="2"/>
  <c r="G501" i="2"/>
  <c r="G502" i="2"/>
  <c r="G503" i="2"/>
  <c r="G504" i="2"/>
  <c r="G505" i="2"/>
  <c r="G506" i="2"/>
  <c r="G507" i="2"/>
  <c r="G508" i="2"/>
  <c r="G509" i="2"/>
  <c r="G510" i="2"/>
  <c r="G511" i="2"/>
  <c r="G512" i="2"/>
  <c r="G513" i="2"/>
  <c r="G514" i="2"/>
  <c r="G515" i="2"/>
  <c r="G516" i="2"/>
  <c r="G517" i="2"/>
  <c r="G518" i="2"/>
  <c r="G519" i="2"/>
  <c r="G520" i="2"/>
  <c r="G521" i="2"/>
  <c r="G522" i="2"/>
  <c r="G523" i="2"/>
  <c r="G524" i="2"/>
  <c r="G525" i="2"/>
  <c r="G526" i="2"/>
  <c r="G527" i="2"/>
  <c r="G528" i="2"/>
  <c r="G529" i="2"/>
  <c r="G530" i="2"/>
  <c r="G531" i="2"/>
  <c r="G532" i="2"/>
  <c r="G533" i="2"/>
  <c r="G534" i="2"/>
  <c r="G535" i="2"/>
  <c r="G536" i="2"/>
  <c r="G537" i="2"/>
  <c r="G538" i="2"/>
  <c r="G539" i="2"/>
  <c r="G540" i="2"/>
  <c r="G541" i="2"/>
  <c r="G542" i="2"/>
  <c r="G543" i="2"/>
  <c r="G544" i="2"/>
  <c r="G545" i="2"/>
  <c r="G546" i="2"/>
  <c r="G547" i="2"/>
  <c r="G548" i="2"/>
  <c r="G549" i="2"/>
  <c r="G550" i="2"/>
  <c r="G551" i="2"/>
  <c r="G552" i="2"/>
  <c r="G553" i="2"/>
  <c r="G554" i="2"/>
  <c r="G555" i="2"/>
  <c r="G556" i="2"/>
  <c r="G557" i="2"/>
  <c r="G558" i="2"/>
  <c r="G559" i="2"/>
  <c r="G560" i="2"/>
  <c r="G561" i="2"/>
  <c r="G562" i="2"/>
  <c r="G563" i="2"/>
  <c r="G564" i="2"/>
  <c r="G565" i="2"/>
  <c r="G566" i="2"/>
  <c r="G567" i="2"/>
  <c r="G568" i="2"/>
  <c r="G569" i="2"/>
  <c r="G570" i="2"/>
  <c r="G571" i="2"/>
  <c r="G572" i="2"/>
  <c r="G573" i="2"/>
  <c r="G574" i="2"/>
  <c r="G575" i="2"/>
  <c r="G576" i="2"/>
  <c r="G577" i="2"/>
  <c r="G578" i="2"/>
  <c r="G579" i="2"/>
  <c r="G580" i="2"/>
  <c r="G581" i="2"/>
  <c r="G582" i="2"/>
  <c r="G583" i="2"/>
  <c r="G584" i="2"/>
  <c r="G585" i="2"/>
  <c r="G586" i="2"/>
  <c r="G587" i="2"/>
  <c r="G588" i="2"/>
  <c r="G589" i="2"/>
  <c r="G590" i="2"/>
  <c r="G591" i="2"/>
  <c r="G592" i="2"/>
  <c r="G593" i="2"/>
  <c r="G594" i="2"/>
  <c r="G595" i="2"/>
  <c r="G596" i="2"/>
  <c r="G597" i="2"/>
  <c r="G598" i="2"/>
  <c r="G599" i="2"/>
  <c r="G600" i="2"/>
  <c r="G601" i="2"/>
  <c r="G602" i="2"/>
  <c r="G603" i="2"/>
  <c r="G604" i="2"/>
  <c r="G605" i="2"/>
  <c r="G606" i="2"/>
  <c r="G607" i="2"/>
  <c r="G608" i="2"/>
  <c r="G609" i="2"/>
  <c r="G610" i="2"/>
  <c r="G611" i="2"/>
  <c r="G612" i="2"/>
  <c r="G613" i="2"/>
  <c r="G614" i="2"/>
  <c r="G615" i="2"/>
  <c r="G616" i="2"/>
  <c r="G617" i="2"/>
  <c r="G618" i="2"/>
  <c r="G619" i="2"/>
  <c r="G620" i="2"/>
  <c r="G621" i="2"/>
  <c r="G622" i="2"/>
  <c r="G623" i="2"/>
  <c r="G624" i="2"/>
  <c r="G625" i="2"/>
  <c r="G626" i="2"/>
  <c r="G627" i="2"/>
  <c r="G628" i="2"/>
  <c r="G629" i="2"/>
  <c r="G630" i="2"/>
  <c r="G631" i="2"/>
  <c r="G632" i="2"/>
  <c r="G633" i="2"/>
  <c r="G634" i="2"/>
  <c r="G635" i="2"/>
  <c r="G636" i="2"/>
  <c r="G637" i="2"/>
  <c r="G638" i="2"/>
  <c r="G639" i="2"/>
  <c r="G640" i="2"/>
  <c r="G641" i="2"/>
  <c r="G642" i="2"/>
  <c r="G643" i="2"/>
  <c r="G644" i="2"/>
  <c r="G645" i="2"/>
  <c r="G646" i="2"/>
  <c r="G647" i="2"/>
  <c r="G648" i="2"/>
  <c r="G649" i="2"/>
  <c r="G650" i="2"/>
  <c r="G651" i="2"/>
  <c r="G652" i="2"/>
  <c r="G653" i="2"/>
  <c r="G654" i="2"/>
  <c r="G655" i="2"/>
  <c r="G656" i="2"/>
  <c r="G657" i="2"/>
  <c r="G658" i="2"/>
  <c r="G659" i="2"/>
  <c r="G660" i="2"/>
  <c r="G661" i="2"/>
  <c r="G662" i="2"/>
  <c r="G663" i="2"/>
  <c r="G664" i="2"/>
  <c r="G665" i="2"/>
  <c r="G666" i="2"/>
  <c r="G667" i="2"/>
  <c r="G668" i="2"/>
  <c r="G669" i="2"/>
  <c r="G670" i="2"/>
  <c r="G671" i="2"/>
  <c r="G672" i="2"/>
  <c r="G673" i="2"/>
  <c r="G674" i="2"/>
  <c r="G675" i="2"/>
  <c r="G676" i="2"/>
  <c r="G677" i="2"/>
  <c r="G678" i="2"/>
  <c r="G679" i="2"/>
  <c r="G680" i="2"/>
  <c r="G681" i="2"/>
  <c r="G682" i="2"/>
  <c r="G683" i="2"/>
  <c r="G684" i="2"/>
  <c r="G685" i="2"/>
  <c r="G686" i="2"/>
  <c r="G687" i="2"/>
  <c r="G688" i="2"/>
  <c r="G689" i="2"/>
  <c r="G690" i="2"/>
  <c r="G691" i="2"/>
  <c r="G692" i="2"/>
  <c r="G693" i="2"/>
  <c r="G694" i="2"/>
  <c r="G695" i="2"/>
  <c r="G696" i="2"/>
  <c r="G697" i="2"/>
  <c r="G698" i="2"/>
  <c r="G699" i="2"/>
  <c r="G700" i="2"/>
  <c r="G701" i="2"/>
  <c r="G702" i="2"/>
  <c r="G703" i="2"/>
  <c r="G704" i="2"/>
  <c r="G705" i="2"/>
  <c r="G706" i="2"/>
  <c r="G707" i="2"/>
  <c r="G708" i="2"/>
  <c r="G709" i="2"/>
  <c r="G710" i="2"/>
  <c r="G711" i="2"/>
  <c r="G712" i="2"/>
  <c r="G713" i="2"/>
  <c r="G714" i="2"/>
  <c r="G715" i="2"/>
  <c r="G716" i="2"/>
  <c r="G717" i="2"/>
  <c r="G718" i="2"/>
  <c r="G719" i="2"/>
  <c r="G720" i="2"/>
  <c r="G721" i="2"/>
  <c r="G722" i="2"/>
  <c r="G723" i="2"/>
  <c r="G724" i="2"/>
  <c r="G725" i="2"/>
  <c r="G726" i="2"/>
  <c r="G727" i="2"/>
  <c r="G728" i="2"/>
  <c r="G729" i="2"/>
  <c r="G730" i="2"/>
  <c r="G731" i="2"/>
  <c r="G732" i="2"/>
  <c r="G733" i="2"/>
  <c r="G734" i="2"/>
  <c r="G735" i="2"/>
  <c r="G736" i="2"/>
  <c r="G737" i="2"/>
  <c r="G738" i="2"/>
  <c r="G739" i="2"/>
  <c r="G740" i="2"/>
  <c r="G741" i="2"/>
  <c r="G742" i="2"/>
  <c r="G743" i="2"/>
  <c r="G744" i="2"/>
  <c r="G745" i="2"/>
  <c r="G746" i="2"/>
  <c r="G747" i="2"/>
  <c r="G748" i="2"/>
  <c r="G749" i="2"/>
  <c r="G750" i="2"/>
  <c r="G751" i="2"/>
  <c r="G752" i="2"/>
  <c r="G753" i="2"/>
  <c r="G754" i="2"/>
  <c r="G755" i="2"/>
  <c r="G756" i="2"/>
  <c r="G757" i="2"/>
  <c r="G758" i="2"/>
  <c r="G759" i="2"/>
  <c r="G760" i="2"/>
  <c r="G761" i="2"/>
  <c r="G762" i="2"/>
  <c r="G763" i="2"/>
  <c r="G764" i="2"/>
  <c r="G765" i="2"/>
  <c r="G766" i="2"/>
  <c r="G767" i="2"/>
  <c r="G768" i="2"/>
  <c r="G769" i="2"/>
  <c r="G770" i="2"/>
  <c r="G771" i="2"/>
  <c r="G772" i="2"/>
  <c r="G773" i="2"/>
  <c r="G774" i="2"/>
  <c r="G775" i="2"/>
  <c r="G776" i="2"/>
  <c r="G777" i="2"/>
  <c r="G778" i="2"/>
  <c r="G779" i="2"/>
  <c r="G780" i="2"/>
  <c r="G781" i="2"/>
  <c r="G782" i="2"/>
  <c r="G783" i="2"/>
  <c r="G784" i="2"/>
  <c r="G785" i="2"/>
  <c r="G786" i="2"/>
  <c r="G787" i="2"/>
  <c r="G788" i="2"/>
  <c r="G789" i="2"/>
  <c r="G790" i="2"/>
  <c r="G791" i="2"/>
  <c r="G792" i="2"/>
  <c r="G793" i="2"/>
  <c r="G794" i="2"/>
  <c r="G795" i="2"/>
  <c r="G796" i="2"/>
  <c r="G797" i="2"/>
  <c r="G798" i="2"/>
  <c r="G799" i="2"/>
  <c r="G800" i="2"/>
  <c r="G801" i="2"/>
  <c r="G802" i="2"/>
  <c r="G803" i="2"/>
  <c r="G804" i="2"/>
  <c r="G805" i="2"/>
  <c r="G806" i="2"/>
  <c r="G807" i="2"/>
  <c r="G808" i="2"/>
  <c r="G809" i="2"/>
  <c r="G810" i="2"/>
  <c r="G811" i="2"/>
  <c r="G812" i="2"/>
  <c r="G813" i="2"/>
  <c r="G814" i="2"/>
  <c r="G815" i="2"/>
  <c r="G816" i="2"/>
  <c r="G817" i="2"/>
  <c r="G818" i="2"/>
  <c r="G819" i="2"/>
  <c r="G820" i="2"/>
  <c r="G821" i="2"/>
  <c r="G822" i="2"/>
  <c r="G823" i="2"/>
  <c r="G824" i="2"/>
  <c r="G825" i="2"/>
  <c r="G826" i="2"/>
  <c r="G827" i="2"/>
  <c r="G828" i="2"/>
  <c r="G829" i="2"/>
  <c r="G830" i="2"/>
  <c r="G831" i="2"/>
  <c r="G832" i="2"/>
  <c r="G833" i="2"/>
  <c r="G834" i="2"/>
  <c r="G835" i="2"/>
  <c r="G836" i="2"/>
  <c r="G837" i="2"/>
  <c r="G838" i="2"/>
  <c r="G839" i="2"/>
  <c r="G840" i="2"/>
  <c r="G841" i="2"/>
  <c r="G842" i="2"/>
  <c r="G843" i="2"/>
  <c r="G844" i="2"/>
  <c r="G845" i="2"/>
  <c r="G846" i="2"/>
  <c r="G847" i="2"/>
  <c r="G848" i="2"/>
  <c r="G849" i="2"/>
  <c r="G850" i="2"/>
  <c r="G851" i="2"/>
  <c r="G852" i="2"/>
  <c r="G853" i="2"/>
  <c r="G854" i="2"/>
  <c r="G855" i="2"/>
  <c r="G856" i="2"/>
  <c r="G857" i="2"/>
  <c r="G858" i="2"/>
  <c r="G859" i="2"/>
  <c r="G860" i="2"/>
  <c r="G861" i="2"/>
  <c r="G862" i="2"/>
  <c r="G863" i="2"/>
  <c r="G864" i="2"/>
  <c r="G865" i="2"/>
  <c r="G866" i="2"/>
  <c r="G867" i="2"/>
  <c r="G868" i="2"/>
  <c r="G869" i="2"/>
  <c r="G870" i="2"/>
  <c r="G871" i="2"/>
  <c r="G872" i="2"/>
  <c r="G873" i="2"/>
  <c r="G874" i="2"/>
  <c r="G875" i="2"/>
  <c r="G876" i="2"/>
  <c r="G877" i="2"/>
  <c r="G878" i="2"/>
  <c r="G879" i="2"/>
  <c r="G880" i="2"/>
  <c r="G881" i="2"/>
  <c r="G882" i="2"/>
  <c r="G883" i="2"/>
  <c r="G884" i="2"/>
  <c r="G885" i="2"/>
  <c r="G886" i="2"/>
  <c r="G887" i="2"/>
  <c r="G888" i="2"/>
  <c r="G889" i="2"/>
  <c r="G890" i="2"/>
  <c r="G891" i="2"/>
  <c r="G892" i="2"/>
  <c r="G893" i="2"/>
  <c r="G894" i="2"/>
  <c r="G895" i="2"/>
  <c r="G896" i="2"/>
  <c r="G897" i="2"/>
  <c r="G898" i="2"/>
  <c r="G899" i="2"/>
  <c r="G900" i="2"/>
  <c r="G901" i="2"/>
  <c r="G902" i="2"/>
  <c r="G903" i="2"/>
  <c r="G904" i="2"/>
  <c r="G905" i="2"/>
  <c r="G906" i="2"/>
  <c r="G907" i="2"/>
  <c r="G908" i="2"/>
  <c r="G909" i="2"/>
  <c r="G910" i="2"/>
  <c r="G911" i="2"/>
  <c r="G912" i="2"/>
  <c r="G913" i="2"/>
  <c r="G914" i="2"/>
  <c r="G915" i="2"/>
  <c r="G916" i="2"/>
  <c r="G917" i="2"/>
  <c r="G918" i="2"/>
  <c r="G919" i="2"/>
  <c r="G920" i="2"/>
  <c r="G921" i="2"/>
  <c r="G922" i="2"/>
  <c r="G923" i="2"/>
  <c r="G924" i="2"/>
  <c r="G925" i="2"/>
  <c r="G926" i="2"/>
  <c r="G927" i="2"/>
  <c r="G928" i="2"/>
  <c r="G929" i="2"/>
  <c r="G930" i="2"/>
  <c r="G2" i="2"/>
  <c r="D584" i="2" l="1"/>
  <c r="D381" i="2"/>
  <c r="D585" i="2"/>
  <c r="D702" i="2"/>
  <c r="D91" i="2"/>
  <c r="D92" i="2"/>
  <c r="D93" i="2"/>
  <c r="D586" i="2"/>
  <c r="D382" i="2"/>
  <c r="D383" i="2"/>
  <c r="D2" i="2"/>
  <c r="D94" i="2"/>
  <c r="D384" i="2"/>
  <c r="D385" i="2"/>
  <c r="D386" i="2"/>
  <c r="D95" i="2"/>
  <c r="D703" i="2"/>
  <c r="D96" i="2"/>
  <c r="D587" i="2"/>
  <c r="D704" i="2"/>
  <c r="D387" i="2"/>
  <c r="D97" i="2"/>
  <c r="D388" i="2"/>
  <c r="D98" i="2"/>
  <c r="D389" i="2"/>
  <c r="D588" i="2"/>
  <c r="D705" i="2"/>
  <c r="D706" i="2"/>
  <c r="D707" i="2"/>
  <c r="D390" i="2"/>
  <c r="D99" i="2"/>
  <c r="D391" i="2"/>
  <c r="D589" i="2"/>
  <c r="D100" i="2"/>
  <c r="D101" i="2"/>
  <c r="D392" i="2"/>
  <c r="D590" i="2"/>
  <c r="D393" i="2"/>
  <c r="D102" i="2"/>
  <c r="D394" i="2"/>
  <c r="D3" i="2"/>
  <c r="D591" i="2"/>
  <c r="D708" i="2"/>
  <c r="D395" i="2"/>
  <c r="D709" i="2"/>
  <c r="D592" i="2"/>
  <c r="D103" i="2"/>
  <c r="D104" i="2"/>
  <c r="D396" i="2"/>
  <c r="D397" i="2"/>
  <c r="D105" i="2"/>
  <c r="D106" i="2"/>
  <c r="D107" i="2"/>
  <c r="D593" i="2"/>
  <c r="D108" i="2"/>
  <c r="D594" i="2"/>
  <c r="D109" i="2"/>
  <c r="D398" i="2"/>
  <c r="D595" i="2"/>
  <c r="D4" i="2"/>
  <c r="D110" i="2"/>
  <c r="D5" i="2"/>
  <c r="D596" i="2"/>
  <c r="D6" i="2"/>
  <c r="D111" i="2"/>
  <c r="D112" i="2"/>
  <c r="D113" i="2"/>
  <c r="D399" i="2"/>
  <c r="D114" i="2"/>
  <c r="D597" i="2"/>
  <c r="D7" i="2"/>
  <c r="D598" i="2"/>
  <c r="D115" i="2"/>
  <c r="D116" i="2"/>
  <c r="D710" i="2"/>
  <c r="D711" i="2"/>
  <c r="D117" i="2"/>
  <c r="D8" i="2"/>
  <c r="D712" i="2"/>
  <c r="D118" i="2"/>
  <c r="D119" i="2"/>
  <c r="D400" i="2"/>
  <c r="D713" i="2"/>
  <c r="D714" i="2"/>
  <c r="D599" i="2"/>
  <c r="D120" i="2"/>
  <c r="D121" i="2"/>
  <c r="D9" i="2"/>
  <c r="D600" i="2"/>
  <c r="D601" i="2"/>
  <c r="D715" i="2"/>
  <c r="D122" i="2"/>
  <c r="D716" i="2"/>
  <c r="D123" i="2"/>
  <c r="D401" i="2"/>
  <c r="D402" i="2"/>
  <c r="D403" i="2"/>
  <c r="D124" i="2"/>
  <c r="D125" i="2"/>
  <c r="D717" i="2"/>
  <c r="D602" i="2"/>
  <c r="D126" i="2"/>
  <c r="D718" i="2"/>
  <c r="D404" i="2"/>
  <c r="D10" i="2"/>
  <c r="D603" i="2"/>
  <c r="D127" i="2"/>
  <c r="D11" i="2"/>
  <c r="D128" i="2"/>
  <c r="D129" i="2"/>
  <c r="D604" i="2"/>
  <c r="D12" i="2"/>
  <c r="D719" i="2"/>
  <c r="D405" i="2"/>
  <c r="D406" i="2"/>
  <c r="D130" i="2"/>
  <c r="D407" i="2"/>
  <c r="D605" i="2"/>
  <c r="D13" i="2"/>
  <c r="D131" i="2"/>
  <c r="D720" i="2"/>
  <c r="D132" i="2"/>
  <c r="D133" i="2"/>
  <c r="D134" i="2"/>
  <c r="D606" i="2"/>
  <c r="D408" i="2"/>
  <c r="D409" i="2"/>
  <c r="D135" i="2"/>
  <c r="D136" i="2"/>
  <c r="D410" i="2"/>
  <c r="D137" i="2"/>
  <c r="D138" i="2"/>
  <c r="D411" i="2"/>
  <c r="D412" i="2"/>
  <c r="D413" i="2"/>
  <c r="D607" i="2"/>
  <c r="D414" i="2"/>
  <c r="D139" i="2"/>
  <c r="D14" i="2"/>
  <c r="D140" i="2"/>
  <c r="D141" i="2"/>
  <c r="D415" i="2"/>
  <c r="D142" i="2"/>
  <c r="D608" i="2"/>
  <c r="D15" i="2"/>
  <c r="D416" i="2"/>
  <c r="D417" i="2"/>
  <c r="D721" i="2"/>
  <c r="D609" i="2"/>
  <c r="D143" i="2"/>
  <c r="D610" i="2"/>
  <c r="D144" i="2"/>
  <c r="D145" i="2"/>
  <c r="D16" i="2"/>
  <c r="D146" i="2"/>
  <c r="D147" i="2"/>
  <c r="D418" i="2"/>
  <c r="D148" i="2"/>
  <c r="D149" i="2"/>
  <c r="D419" i="2"/>
  <c r="D611" i="2"/>
  <c r="D420" i="2"/>
  <c r="D612" i="2"/>
  <c r="D150" i="2"/>
  <c r="D722" i="2"/>
  <c r="D421" i="2"/>
  <c r="D723" i="2"/>
  <c r="D422" i="2"/>
  <c r="D151" i="2"/>
  <c r="D17" i="2"/>
  <c r="D423" i="2"/>
  <c r="D152" i="2"/>
  <c r="D724" i="2"/>
  <c r="D153" i="2"/>
  <c r="D154" i="2"/>
  <c r="D424" i="2"/>
  <c r="D725" i="2"/>
  <c r="D613" i="2"/>
  <c r="D726" i="2"/>
  <c r="D727" i="2"/>
  <c r="D155" i="2"/>
  <c r="D425" i="2"/>
  <c r="D156" i="2"/>
  <c r="D426" i="2"/>
  <c r="D18" i="2"/>
  <c r="D427" i="2"/>
  <c r="D157" i="2"/>
  <c r="D158" i="2"/>
  <c r="D428" i="2"/>
  <c r="D614" i="2"/>
  <c r="D159" i="2"/>
  <c r="D429" i="2"/>
  <c r="D615" i="2"/>
  <c r="D430" i="2"/>
  <c r="D160" i="2"/>
  <c r="D19" i="2"/>
  <c r="D161" i="2"/>
  <c r="D431" i="2"/>
  <c r="D20" i="2"/>
  <c r="D432" i="2"/>
  <c r="D433" i="2"/>
  <c r="D162" i="2"/>
  <c r="D616" i="2"/>
  <c r="D434" i="2"/>
  <c r="D21" i="2"/>
  <c r="D617" i="2"/>
  <c r="D618" i="2"/>
  <c r="D163" i="2"/>
  <c r="D435" i="2"/>
  <c r="D619" i="2"/>
  <c r="D436" i="2"/>
  <c r="D437" i="2"/>
  <c r="D620" i="2"/>
  <c r="D621" i="2"/>
  <c r="D164" i="2"/>
  <c r="D22" i="2"/>
  <c r="D728" i="2"/>
  <c r="D165" i="2"/>
  <c r="D622" i="2"/>
  <c r="D438" i="2"/>
  <c r="D166" i="2"/>
  <c r="D439" i="2"/>
  <c r="D167" i="2"/>
  <c r="D729" i="2"/>
  <c r="D440" i="2"/>
  <c r="D623" i="2"/>
  <c r="D168" i="2"/>
  <c r="D624" i="2"/>
  <c r="D441" i="2"/>
  <c r="D169" i="2"/>
  <c r="D170" i="2"/>
  <c r="D171" i="2"/>
  <c r="D442" i="2"/>
  <c r="D625" i="2"/>
  <c r="D443" i="2"/>
  <c r="D444" i="2"/>
  <c r="D172" i="2"/>
  <c r="D445" i="2"/>
  <c r="D173" i="2"/>
  <c r="D174" i="2"/>
  <c r="D626" i="2"/>
  <c r="D23" i="2"/>
  <c r="D446" i="2"/>
  <c r="D175" i="2"/>
  <c r="D730" i="2"/>
  <c r="D176" i="2"/>
  <c r="D627" i="2"/>
  <c r="D24" i="2"/>
  <c r="D447" i="2"/>
  <c r="D628" i="2"/>
  <c r="D177" i="2"/>
  <c r="D731" i="2"/>
  <c r="D178" i="2"/>
  <c r="D179" i="2"/>
  <c r="D732" i="2"/>
  <c r="D448" i="2"/>
  <c r="D733" i="2"/>
  <c r="D449" i="2"/>
  <c r="D450" i="2"/>
  <c r="D180" i="2"/>
  <c r="D451" i="2"/>
  <c r="D452" i="2"/>
  <c r="D25" i="2"/>
  <c r="D453" i="2"/>
  <c r="D181" i="2"/>
  <c r="D182" i="2"/>
  <c r="D454" i="2"/>
  <c r="D26" i="2"/>
  <c r="D734" i="2"/>
  <c r="D27" i="2"/>
  <c r="D455" i="2"/>
  <c r="D735" i="2"/>
  <c r="D183" i="2"/>
  <c r="D456" i="2"/>
  <c r="D184" i="2"/>
  <c r="D457" i="2"/>
  <c r="D458" i="2"/>
  <c r="D629" i="2"/>
  <c r="D459" i="2"/>
  <c r="D736" i="2"/>
  <c r="D28" i="2"/>
  <c r="D185" i="2"/>
  <c r="D186" i="2"/>
  <c r="D460" i="2"/>
  <c r="D630" i="2"/>
  <c r="D737" i="2"/>
  <c r="D461" i="2"/>
  <c r="D631" i="2"/>
  <c r="D632" i="2"/>
  <c r="D462" i="2"/>
  <c r="D29" i="2"/>
  <c r="D187" i="2"/>
  <c r="D463" i="2"/>
  <c r="D633" i="2"/>
  <c r="D738" i="2"/>
  <c r="D30" i="2"/>
  <c r="D464" i="2"/>
  <c r="D634" i="2"/>
  <c r="D635" i="2"/>
  <c r="D636" i="2"/>
  <c r="D31" i="2"/>
  <c r="D188" i="2"/>
  <c r="D465" i="2"/>
  <c r="D637" i="2"/>
  <c r="D638" i="2"/>
  <c r="D466" i="2"/>
  <c r="D189" i="2"/>
  <c r="D32" i="2"/>
  <c r="D639" i="2"/>
  <c r="D739" i="2"/>
  <c r="D640" i="2"/>
  <c r="D190" i="2"/>
  <c r="D740" i="2"/>
  <c r="D641" i="2"/>
  <c r="D33" i="2"/>
  <c r="D34" i="2"/>
  <c r="D642" i="2"/>
  <c r="D191" i="2"/>
  <c r="D467" i="2"/>
  <c r="D192" i="2"/>
  <c r="D193" i="2"/>
  <c r="D194" i="2"/>
  <c r="D468" i="2"/>
  <c r="D195" i="2"/>
  <c r="D469" i="2"/>
  <c r="D196" i="2"/>
  <c r="D197" i="2"/>
  <c r="D470" i="2"/>
  <c r="D471" i="2"/>
  <c r="D35" i="2"/>
  <c r="D472" i="2"/>
  <c r="D741" i="2"/>
  <c r="D643" i="2"/>
  <c r="D473" i="2"/>
  <c r="D644" i="2"/>
  <c r="D36" i="2"/>
  <c r="D742" i="2"/>
  <c r="D474" i="2"/>
  <c r="D198" i="2"/>
  <c r="D475" i="2"/>
  <c r="D476" i="2"/>
  <c r="D743" i="2"/>
  <c r="D645" i="2"/>
  <c r="D646" i="2"/>
  <c r="D199" i="2"/>
  <c r="D200" i="2"/>
  <c r="D201" i="2"/>
  <c r="D744" i="2"/>
  <c r="D647" i="2"/>
  <c r="D202" i="2"/>
  <c r="D203" i="2"/>
  <c r="D204" i="2"/>
  <c r="D745" i="2"/>
  <c r="D37" i="2"/>
  <c r="D205" i="2"/>
  <c r="D206" i="2"/>
  <c r="D746" i="2"/>
  <c r="D477" i="2"/>
  <c r="D648" i="2"/>
  <c r="D207" i="2"/>
  <c r="D208" i="2"/>
  <c r="D209" i="2"/>
  <c r="D210" i="2"/>
  <c r="D478" i="2"/>
  <c r="D479" i="2"/>
  <c r="D747" i="2"/>
  <c r="D211" i="2"/>
  <c r="D38" i="2"/>
  <c r="D39" i="2"/>
  <c r="D649" i="2"/>
  <c r="D212" i="2"/>
  <c r="D40" i="2"/>
  <c r="D650" i="2"/>
  <c r="D213" i="2"/>
  <c r="D651" i="2"/>
  <c r="D214" i="2"/>
  <c r="D652" i="2"/>
  <c r="D215" i="2"/>
  <c r="D41" i="2"/>
  <c r="D216" i="2"/>
  <c r="D653" i="2"/>
  <c r="D217" i="2"/>
  <c r="D218" i="2"/>
  <c r="D219" i="2"/>
  <c r="D480" i="2"/>
  <c r="D748" i="2"/>
  <c r="D220" i="2"/>
  <c r="D221" i="2"/>
  <c r="D481" i="2"/>
  <c r="D654" i="2"/>
  <c r="D482" i="2"/>
  <c r="D483" i="2"/>
  <c r="D484" i="2"/>
  <c r="D222" i="2"/>
  <c r="D223" i="2"/>
  <c r="D485" i="2"/>
  <c r="D486" i="2"/>
  <c r="D224" i="2"/>
  <c r="D42" i="2"/>
  <c r="D487" i="2"/>
  <c r="D488" i="2"/>
  <c r="D489" i="2"/>
  <c r="D490" i="2"/>
  <c r="D491" i="2"/>
  <c r="D225" i="2"/>
  <c r="D492" i="2"/>
  <c r="D493" i="2"/>
  <c r="D226" i="2"/>
  <c r="D227" i="2"/>
  <c r="D228" i="2"/>
  <c r="D494" i="2"/>
  <c r="D229" i="2"/>
  <c r="D495" i="2"/>
  <c r="D230" i="2"/>
  <c r="D496" i="2"/>
  <c r="D231" i="2"/>
  <c r="D232" i="2"/>
  <c r="D497" i="2"/>
  <c r="D498" i="2"/>
  <c r="D749" i="2"/>
  <c r="D233" i="2"/>
  <c r="D234" i="2"/>
  <c r="D235" i="2"/>
  <c r="D499" i="2"/>
  <c r="D236" i="2"/>
  <c r="D237" i="2"/>
  <c r="D500" i="2"/>
  <c r="D501" i="2"/>
  <c r="D238" i="2"/>
  <c r="D239" i="2"/>
  <c r="D655" i="2"/>
  <c r="D240" i="2"/>
  <c r="D502" i="2"/>
  <c r="D241" i="2"/>
  <c r="D242" i="2"/>
  <c r="D243" i="2"/>
  <c r="D43" i="2"/>
  <c r="D503" i="2"/>
  <c r="D244" i="2"/>
  <c r="D504" i="2"/>
  <c r="D656" i="2"/>
  <c r="D44" i="2"/>
  <c r="D245" i="2"/>
  <c r="D45" i="2"/>
  <c r="D246" i="2"/>
  <c r="D46" i="2"/>
  <c r="D247" i="2"/>
  <c r="D750" i="2"/>
  <c r="D248" i="2"/>
  <c r="D505" i="2"/>
  <c r="D249" i="2"/>
  <c r="D47" i="2"/>
  <c r="D250" i="2"/>
  <c r="D251" i="2"/>
  <c r="D252" i="2"/>
  <c r="D253" i="2"/>
  <c r="D506" i="2"/>
  <c r="D657" i="2"/>
  <c r="D254" i="2"/>
  <c r="D48" i="2"/>
  <c r="D751" i="2"/>
  <c r="D507" i="2"/>
  <c r="D255" i="2"/>
  <c r="D508" i="2"/>
  <c r="D49" i="2"/>
  <c r="D509" i="2"/>
  <c r="D510" i="2"/>
  <c r="D256" i="2"/>
  <c r="D511" i="2"/>
  <c r="D257" i="2"/>
  <c r="D258" i="2"/>
  <c r="D259" i="2"/>
  <c r="D260" i="2"/>
  <c r="D658" i="2"/>
  <c r="D261" i="2"/>
  <c r="D659" i="2"/>
  <c r="D512" i="2"/>
  <c r="D752" i="2"/>
  <c r="D513" i="2"/>
  <c r="D262" i="2"/>
  <c r="D263" i="2"/>
  <c r="D753" i="2"/>
  <c r="D660" i="2"/>
  <c r="D264" i="2"/>
  <c r="D514" i="2"/>
  <c r="D515" i="2"/>
  <c r="D754" i="2"/>
  <c r="D50" i="2"/>
  <c r="D516" i="2"/>
  <c r="D661" i="2"/>
  <c r="D51" i="2"/>
  <c r="D517" i="2"/>
  <c r="D518" i="2"/>
  <c r="D265" i="2"/>
  <c r="D266" i="2"/>
  <c r="D662" i="2"/>
  <c r="D267" i="2"/>
  <c r="D519" i="2"/>
  <c r="D268" i="2"/>
  <c r="D663" i="2"/>
  <c r="D269" i="2"/>
  <c r="D270" i="2"/>
  <c r="D52" i="2"/>
  <c r="D53" i="2"/>
  <c r="D271" i="2"/>
  <c r="D272" i="2"/>
  <c r="D54" i="2"/>
  <c r="D273" i="2"/>
  <c r="D274" i="2"/>
  <c r="D55" i="2"/>
  <c r="D275" i="2"/>
  <c r="D276" i="2"/>
  <c r="D56" i="2"/>
  <c r="D277" i="2"/>
  <c r="D57" i="2"/>
  <c r="D278" i="2"/>
  <c r="D58" i="2"/>
  <c r="D59" i="2"/>
  <c r="D279" i="2"/>
  <c r="D280" i="2"/>
  <c r="D60" i="2"/>
  <c r="D520" i="2"/>
  <c r="D61" i="2"/>
  <c r="D281" i="2"/>
  <c r="D521" i="2"/>
  <c r="D62" i="2"/>
  <c r="D63" i="2"/>
  <c r="D282" i="2"/>
  <c r="D64" i="2"/>
  <c r="D283" i="2"/>
  <c r="D284" i="2"/>
  <c r="D65" i="2"/>
  <c r="D285" i="2"/>
  <c r="D286" i="2"/>
  <c r="D66" i="2"/>
  <c r="D287" i="2"/>
  <c r="D288" i="2"/>
  <c r="D289" i="2"/>
  <c r="D290" i="2"/>
  <c r="D291" i="2"/>
  <c r="D67" i="2"/>
  <c r="D68" i="2"/>
  <c r="D69" i="2"/>
  <c r="D70" i="2"/>
  <c r="D292" i="2"/>
  <c r="D293" i="2"/>
  <c r="D71" i="2"/>
  <c r="D72" i="2"/>
  <c r="D294" i="2"/>
  <c r="D295" i="2"/>
  <c r="D522" i="2"/>
  <c r="D296" i="2"/>
  <c r="D523" i="2"/>
  <c r="D524" i="2"/>
  <c r="D525" i="2"/>
  <c r="D297" i="2"/>
  <c r="D664" i="2"/>
  <c r="D298" i="2"/>
  <c r="D299" i="2"/>
  <c r="D526" i="2"/>
  <c r="D300" i="2"/>
  <c r="D301" i="2"/>
  <c r="D73" i="2"/>
  <c r="D302" i="2"/>
  <c r="D527" i="2"/>
  <c r="D74" i="2"/>
  <c r="D528" i="2"/>
  <c r="D75" i="2"/>
  <c r="D529" i="2"/>
  <c r="D303" i="2"/>
  <c r="D755" i="2"/>
  <c r="D530" i="2"/>
  <c r="D304" i="2"/>
  <c r="D665" i="2"/>
  <c r="D666" i="2"/>
  <c r="D305" i="2"/>
  <c r="D531" i="2"/>
  <c r="D532" i="2"/>
  <c r="D306" i="2"/>
  <c r="D307" i="2"/>
  <c r="D308" i="2"/>
  <c r="D76" i="2"/>
  <c r="D533" i="2"/>
  <c r="D309" i="2"/>
  <c r="D534" i="2"/>
  <c r="D310" i="2"/>
  <c r="D535" i="2"/>
  <c r="D536" i="2"/>
  <c r="D756" i="2"/>
  <c r="D757" i="2"/>
  <c r="D311" i="2"/>
  <c r="D312" i="2"/>
  <c r="D77" i="2"/>
  <c r="D313" i="2"/>
  <c r="D758" i="2"/>
  <c r="D759" i="2"/>
  <c r="D537" i="2"/>
  <c r="D314" i="2"/>
  <c r="D760" i="2"/>
  <c r="D315" i="2"/>
  <c r="D316" i="2"/>
  <c r="D317" i="2"/>
  <c r="D667" i="2"/>
  <c r="D668" i="2"/>
  <c r="D538" i="2"/>
  <c r="D761" i="2"/>
  <c r="D762" i="2"/>
  <c r="D539" i="2"/>
  <c r="D763" i="2"/>
  <c r="D669" i="2"/>
  <c r="D764" i="2"/>
  <c r="D765" i="2"/>
  <c r="D766" i="2"/>
  <c r="D767" i="2"/>
  <c r="D768" i="2"/>
  <c r="D670" i="2"/>
  <c r="D671" i="2"/>
  <c r="D318" i="2"/>
  <c r="D540" i="2"/>
  <c r="D541" i="2"/>
  <c r="D319" i="2"/>
  <c r="D78" i="2"/>
  <c r="D542" i="2"/>
  <c r="D543" i="2"/>
  <c r="D544" i="2"/>
  <c r="D320" i="2"/>
  <c r="D321" i="2"/>
  <c r="D672" i="2"/>
  <c r="D545" i="2"/>
  <c r="D673" i="2"/>
  <c r="D769" i="2"/>
  <c r="D770" i="2"/>
  <c r="D546" i="2"/>
  <c r="D322" i="2"/>
  <c r="D323" i="2"/>
  <c r="D674" i="2"/>
  <c r="D771" i="2"/>
  <c r="D79" i="2"/>
  <c r="D547" i="2"/>
  <c r="D675" i="2"/>
  <c r="D676" i="2"/>
  <c r="D548" i="2"/>
  <c r="D80" i="2"/>
  <c r="D677" i="2"/>
  <c r="D324" i="2"/>
  <c r="D678" i="2"/>
  <c r="D325" i="2"/>
  <c r="D772" i="2"/>
  <c r="D679" i="2"/>
  <c r="D326" i="2"/>
  <c r="D327" i="2"/>
  <c r="D680" i="2"/>
  <c r="D328" i="2"/>
  <c r="D329" i="2"/>
  <c r="D549" i="2"/>
  <c r="D681" i="2"/>
  <c r="D330" i="2"/>
  <c r="D550" i="2"/>
  <c r="D331" i="2"/>
  <c r="D551" i="2"/>
  <c r="D332" i="2"/>
  <c r="D81" i="2"/>
  <c r="D552" i="2"/>
  <c r="D333" i="2"/>
  <c r="D334" i="2"/>
  <c r="D553" i="2"/>
  <c r="D335" i="2"/>
  <c r="D336" i="2"/>
  <c r="D337" i="2"/>
  <c r="D338" i="2"/>
  <c r="D554" i="2"/>
  <c r="D339" i="2"/>
  <c r="D340" i="2"/>
  <c r="D341" i="2"/>
  <c r="D342" i="2"/>
  <c r="D343" i="2"/>
  <c r="D344" i="2"/>
  <c r="D82" i="2"/>
  <c r="D682" i="2"/>
  <c r="D345" i="2"/>
  <c r="D555" i="2"/>
  <c r="D346" i="2"/>
  <c r="D347" i="2"/>
  <c r="D683" i="2"/>
  <c r="D348" i="2"/>
  <c r="D556" i="2"/>
  <c r="D349" i="2"/>
  <c r="D350" i="2"/>
  <c r="D557" i="2"/>
  <c r="D351" i="2"/>
  <c r="D352" i="2"/>
  <c r="D353" i="2"/>
  <c r="D773" i="2"/>
  <c r="D774" i="2"/>
  <c r="D684" i="2"/>
  <c r="D354" i="2"/>
  <c r="D355" i="2"/>
  <c r="D685" i="2"/>
  <c r="D356" i="2"/>
  <c r="D558" i="2"/>
  <c r="D357" i="2"/>
  <c r="D775" i="2"/>
  <c r="D559" i="2"/>
  <c r="D686" i="2"/>
  <c r="D83" i="2"/>
  <c r="D560" i="2"/>
  <c r="D687" i="2"/>
  <c r="D561" i="2"/>
  <c r="D688" i="2"/>
  <c r="D84" i="2"/>
  <c r="D358" i="2"/>
  <c r="D359" i="2"/>
  <c r="D562" i="2"/>
  <c r="D776" i="2"/>
  <c r="D563" i="2"/>
  <c r="D564" i="2"/>
  <c r="D565" i="2"/>
  <c r="D689" i="2"/>
  <c r="D566" i="2"/>
  <c r="D690" i="2"/>
  <c r="D360" i="2"/>
  <c r="D567" i="2"/>
  <c r="D691" i="2"/>
  <c r="D361" i="2"/>
  <c r="D692" i="2"/>
  <c r="D362" i="2"/>
  <c r="D568" i="2"/>
  <c r="D363" i="2"/>
  <c r="D364" i="2"/>
  <c r="D365" i="2"/>
  <c r="D569" i="2"/>
  <c r="D570" i="2"/>
  <c r="D85" i="2"/>
  <c r="D366" i="2"/>
  <c r="D571" i="2"/>
  <c r="D693" i="2"/>
  <c r="D694" i="2"/>
  <c r="D777" i="2"/>
  <c r="D367" i="2"/>
  <c r="D572" i="2"/>
  <c r="D368" i="2"/>
  <c r="D695" i="2"/>
  <c r="D369" i="2"/>
  <c r="D573" i="2"/>
  <c r="D696" i="2"/>
  <c r="D86" i="2"/>
  <c r="D370" i="2"/>
  <c r="D778" i="2"/>
  <c r="D574" i="2"/>
  <c r="D575" i="2"/>
  <c r="D576" i="2"/>
  <c r="D779" i="2"/>
  <c r="D371" i="2"/>
  <c r="D697" i="2"/>
  <c r="D577" i="2"/>
  <c r="D87" i="2"/>
  <c r="D372" i="2"/>
  <c r="D88" i="2"/>
  <c r="D373" i="2"/>
  <c r="D578" i="2"/>
  <c r="D579" i="2"/>
  <c r="D698" i="2"/>
  <c r="D699" i="2"/>
  <c r="D580" i="2"/>
  <c r="D374" i="2"/>
  <c r="D700" i="2"/>
  <c r="D375" i="2"/>
  <c r="D376" i="2"/>
  <c r="D780" i="2"/>
  <c r="D377" i="2"/>
  <c r="D378" i="2"/>
  <c r="D701" i="2"/>
  <c r="D581" i="2"/>
  <c r="D582" i="2"/>
  <c r="D583" i="2"/>
  <c r="D379" i="2"/>
  <c r="D781" i="2"/>
  <c r="D89" i="2"/>
  <c r="D782" i="2"/>
  <c r="D90" i="2"/>
  <c r="D380" i="2"/>
  <c r="B176" i="2"/>
  <c r="B28" i="2"/>
  <c r="B29" i="2"/>
  <c r="B177" i="2"/>
  <c r="B258" i="2"/>
  <c r="B178" i="2"/>
  <c r="B179" i="2"/>
  <c r="B2" i="2"/>
  <c r="B180" i="2"/>
  <c r="B259" i="2"/>
  <c r="B260" i="2"/>
  <c r="B181" i="2"/>
  <c r="B182" i="2"/>
  <c r="B30" i="2"/>
  <c r="B3" i="2"/>
  <c r="B277" i="2"/>
  <c r="B31" i="2"/>
  <c r="B32" i="2"/>
  <c r="B278" i="2"/>
  <c r="B33" i="2"/>
  <c r="B183" i="2"/>
  <c r="B279" i="2"/>
  <c r="B261" i="2"/>
  <c r="B184" i="2"/>
  <c r="B262" i="2"/>
  <c r="B34" i="2"/>
  <c r="B280" i="2"/>
  <c r="B185" i="2"/>
  <c r="B281" i="2"/>
  <c r="B186" i="2"/>
  <c r="B35" i="2"/>
  <c r="B282" i="2"/>
  <c r="B36" i="2"/>
  <c r="B283" i="2"/>
  <c r="B37" i="2"/>
  <c r="B187" i="2"/>
  <c r="B188" i="2"/>
  <c r="B189" i="2"/>
  <c r="B38" i="2"/>
  <c r="B190" i="2"/>
  <c r="B263" i="2"/>
  <c r="B284" i="2"/>
  <c r="B264" i="2"/>
  <c r="B39" i="2"/>
  <c r="B265" i="2"/>
  <c r="B266" i="2"/>
  <c r="B40" i="2"/>
  <c r="B267" i="2"/>
  <c r="B268" i="2"/>
  <c r="B41" i="2"/>
  <c r="B42" i="2"/>
  <c r="B43" i="2"/>
  <c r="B44" i="2"/>
  <c r="B45" i="2"/>
  <c r="B46" i="2"/>
  <c r="B47" i="2"/>
  <c r="B48" i="2"/>
  <c r="B49" i="2"/>
  <c r="B191" i="2"/>
  <c r="B50" i="2"/>
  <c r="B51" i="2"/>
  <c r="B52" i="2"/>
  <c r="B53" i="2"/>
  <c r="B54" i="2"/>
  <c r="B192" i="2"/>
  <c r="B193" i="2"/>
  <c r="B194" i="2"/>
  <c r="B55" i="2"/>
  <c r="B56" i="2"/>
  <c r="B57" i="2"/>
  <c r="B58" i="2"/>
  <c r="B59" i="2"/>
  <c r="B60" i="2"/>
  <c r="B61" i="2"/>
  <c r="B195" i="2"/>
  <c r="B62" i="2"/>
  <c r="B63" i="2"/>
  <c r="B196" i="2"/>
  <c r="B64" i="2"/>
  <c r="B65" i="2"/>
  <c r="B66" i="2"/>
  <c r="B197" i="2"/>
  <c r="B67" i="2"/>
  <c r="B198" i="2"/>
  <c r="B68" i="2"/>
  <c r="B199" i="2"/>
  <c r="B69" i="2"/>
  <c r="B70" i="2"/>
  <c r="B71" i="2"/>
  <c r="B200" i="2"/>
  <c r="B72" i="2"/>
  <c r="B201" i="2"/>
  <c r="B202" i="2"/>
  <c r="B203" i="2"/>
  <c r="B204" i="2"/>
  <c r="B205" i="2"/>
  <c r="B285" i="2"/>
  <c r="B73" i="2"/>
  <c r="B74" i="2"/>
  <c r="B75" i="2"/>
  <c r="B206" i="2"/>
  <c r="B76" i="2"/>
  <c r="B77" i="2"/>
  <c r="B78" i="2"/>
  <c r="B286" i="2"/>
  <c r="B79" i="2"/>
  <c r="B80" i="2"/>
  <c r="B207" i="2"/>
  <c r="B81" i="2"/>
  <c r="B82" i="2"/>
  <c r="B208" i="2"/>
  <c r="B209" i="2"/>
  <c r="B83" i="2"/>
  <c r="B84" i="2"/>
  <c r="B210" i="2"/>
  <c r="B211" i="2"/>
  <c r="B269" i="2"/>
  <c r="B270" i="2"/>
  <c r="B85" i="2"/>
  <c r="B86" i="2"/>
  <c r="B87" i="2"/>
  <c r="B88" i="2"/>
  <c r="B89" i="2"/>
  <c r="B212" i="2"/>
  <c r="B287" i="2"/>
  <c r="B90" i="2"/>
  <c r="B91" i="2"/>
  <c r="B288" i="2"/>
  <c r="B92" i="2"/>
  <c r="B289" i="2"/>
  <c r="B4" i="2"/>
  <c r="B213" i="2"/>
  <c r="B93" i="2"/>
  <c r="B94" i="2"/>
  <c r="B214" i="2"/>
  <c r="B215" i="2"/>
  <c r="B5" i="2"/>
  <c r="B216" i="2"/>
  <c r="B95" i="2"/>
  <c r="B217" i="2"/>
  <c r="B96" i="2"/>
  <c r="B6" i="2"/>
  <c r="B290" i="2"/>
  <c r="B218" i="2"/>
  <c r="B7" i="2"/>
  <c r="B219" i="2"/>
  <c r="B291" i="2"/>
  <c r="B220" i="2"/>
  <c r="B97" i="2"/>
  <c r="B98" i="2"/>
  <c r="B99" i="2"/>
  <c r="B292" i="2"/>
  <c r="B221" i="2"/>
  <c r="B222" i="2"/>
  <c r="B223" i="2"/>
  <c r="B293" i="2"/>
  <c r="B100" i="2"/>
  <c r="B101" i="2"/>
  <c r="B224" i="2"/>
  <c r="B102" i="2"/>
  <c r="B225" i="2"/>
  <c r="B103" i="2"/>
  <c r="B104" i="2"/>
  <c r="B105" i="2"/>
  <c r="B106" i="2"/>
  <c r="B226" i="2"/>
  <c r="B107" i="2"/>
  <c r="B8" i="2"/>
  <c r="B108" i="2"/>
  <c r="B109" i="2"/>
  <c r="B110" i="2"/>
  <c r="B111" i="2"/>
  <c r="B112" i="2"/>
  <c r="B227" i="2"/>
  <c r="B113" i="2"/>
  <c r="B114" i="2"/>
  <c r="B294" i="2"/>
  <c r="B115" i="2"/>
  <c r="B116" i="2"/>
  <c r="B9" i="2"/>
  <c r="B117" i="2"/>
  <c r="B228" i="2"/>
  <c r="B10" i="2"/>
  <c r="B11" i="2"/>
  <c r="B271" i="2"/>
  <c r="B118" i="2"/>
  <c r="B119" i="2"/>
  <c r="B120" i="2"/>
  <c r="B229" i="2"/>
  <c r="B121" i="2"/>
  <c r="B230" i="2"/>
  <c r="B122" i="2"/>
  <c r="B272" i="2"/>
  <c r="B231" i="2"/>
  <c r="B232" i="2"/>
  <c r="B123" i="2"/>
  <c r="B233" i="2"/>
  <c r="B12" i="2"/>
  <c r="B13" i="2"/>
  <c r="B124" i="2"/>
  <c r="B14" i="2"/>
  <c r="B15" i="2"/>
  <c r="B125" i="2"/>
  <c r="B126" i="2"/>
  <c r="B16" i="2"/>
  <c r="B17" i="2"/>
  <c r="B127" i="2"/>
  <c r="B128" i="2"/>
  <c r="B129" i="2"/>
  <c r="B130" i="2"/>
  <c r="B131" i="2"/>
  <c r="B132" i="2"/>
  <c r="B18" i="2"/>
  <c r="B19" i="2"/>
  <c r="B20" i="2"/>
  <c r="B133" i="2"/>
  <c r="B234" i="2"/>
  <c r="B134" i="2"/>
  <c r="B135" i="2"/>
  <c r="B136" i="2"/>
  <c r="B137" i="2"/>
  <c r="B235" i="2"/>
  <c r="B138" i="2"/>
  <c r="B139" i="2"/>
  <c r="B140" i="2"/>
  <c r="B141" i="2"/>
  <c r="B142" i="2"/>
  <c r="B21" i="2"/>
  <c r="B143" i="2"/>
  <c r="B144" i="2"/>
  <c r="B236" i="2"/>
  <c r="B145" i="2"/>
  <c r="B146" i="2"/>
  <c r="B237" i="2"/>
  <c r="B147" i="2"/>
  <c r="B238" i="2"/>
  <c r="B148" i="2"/>
  <c r="B149" i="2"/>
  <c r="B150" i="2"/>
  <c r="B151" i="2"/>
  <c r="B239" i="2"/>
  <c r="B240" i="2"/>
  <c r="B152" i="2"/>
  <c r="B241" i="2"/>
  <c r="B273" i="2"/>
  <c r="B153" i="2"/>
  <c r="B242" i="2"/>
  <c r="B243" i="2"/>
  <c r="B295" i="2"/>
  <c r="B244" i="2"/>
  <c r="B245" i="2"/>
  <c r="B154" i="2"/>
  <c r="B296" i="2"/>
  <c r="B274" i="2"/>
  <c r="B275" i="2"/>
  <c r="B246" i="2"/>
  <c r="B155" i="2"/>
  <c r="B22" i="2"/>
  <c r="B247" i="2"/>
  <c r="B23" i="2"/>
  <c r="B156" i="2"/>
  <c r="B248" i="2"/>
  <c r="B249" i="2"/>
  <c r="B157" i="2"/>
  <c r="B158" i="2"/>
  <c r="B159" i="2"/>
  <c r="B160" i="2"/>
  <c r="B161" i="2"/>
  <c r="B250" i="2"/>
  <c r="B162" i="2"/>
  <c r="B163" i="2"/>
  <c r="B164" i="2"/>
  <c r="B165" i="2"/>
  <c r="B166" i="2"/>
  <c r="B167" i="2"/>
  <c r="B168" i="2"/>
  <c r="B251" i="2"/>
  <c r="B252" i="2"/>
  <c r="B24" i="2"/>
  <c r="B25" i="2"/>
  <c r="B169" i="2"/>
  <c r="B253" i="2"/>
  <c r="B276" i="2"/>
  <c r="B254" i="2"/>
  <c r="B255" i="2"/>
  <c r="B170" i="2"/>
  <c r="B171" i="2"/>
  <c r="B172" i="2"/>
  <c r="B173" i="2"/>
  <c r="B256" i="2"/>
  <c r="B297" i="2"/>
  <c r="B257" i="2"/>
  <c r="B26" i="2"/>
  <c r="B174" i="2"/>
  <c r="B175" i="2"/>
  <c r="B27" i="2"/>
</calcChain>
</file>

<file path=xl/sharedStrings.xml><?xml version="1.0" encoding="utf-8"?>
<sst xmlns="http://schemas.openxmlformats.org/spreadsheetml/2006/main" count="3470" uniqueCount="957">
  <si>
    <t>LTDEMIAQY</t>
  </si>
  <si>
    <t>TNSFTRGVYY</t>
  </si>
  <si>
    <t>LLTDEMIAQY</t>
  </si>
  <si>
    <t>YLQPRTFLLKY</t>
  </si>
  <si>
    <t>WTAGAAAYY</t>
  </si>
  <si>
    <t>DSFKEELDKY</t>
  </si>
  <si>
    <t>TSNQVAVLY</t>
  </si>
  <si>
    <t>LTDEMIAQYTS</t>
  </si>
  <si>
    <t>LADAGFIKQY</t>
  </si>
  <si>
    <t>SSSGWTAGAAAY</t>
  </si>
  <si>
    <t>YTNSFTRGVYY</t>
  </si>
  <si>
    <t>FTNVYADSF</t>
  </si>
  <si>
    <t>LIDLQELGKY</t>
  </si>
  <si>
    <t>ITDAVDCAL</t>
  </si>
  <si>
    <t>LTDEMIAQYT</t>
  </si>
  <si>
    <t>TTEILPVSM</t>
  </si>
  <si>
    <t>TDEMIAQY</t>
  </si>
  <si>
    <t>LLTDEMIAQYT</t>
  </si>
  <si>
    <t>NLDSKVGGNY</t>
  </si>
  <si>
    <t>TTRTQLPPAY</t>
  </si>
  <si>
    <t>STECSNLLLQY</t>
  </si>
  <si>
    <t>TKTSVDCTMY</t>
  </si>
  <si>
    <t>PLLTDEMIAQY</t>
  </si>
  <si>
    <t>WTAGAAAY</t>
  </si>
  <si>
    <t>NTSNQVAVLY</t>
  </si>
  <si>
    <t>ILDITPCSF</t>
  </si>
  <si>
    <t>YTNSFTRGVY</t>
  </si>
  <si>
    <t>SVASQSIIAY</t>
  </si>
  <si>
    <t>NIDGYFKIY</t>
  </si>
  <si>
    <t>LNDLCFTNVY</t>
  </si>
  <si>
    <t>VADYSVLY</t>
  </si>
  <si>
    <t>DSKVGGNYNY</t>
  </si>
  <si>
    <t>PPLLTDEMIAQY</t>
  </si>
  <si>
    <t>LDSKVGGNY</t>
  </si>
  <si>
    <t>CVADYSVLY</t>
  </si>
  <si>
    <t>VTLADAGFIKQY</t>
  </si>
  <si>
    <t>GAEHVNNSY</t>
  </si>
  <si>
    <t>VLPFNDGVY</t>
  </si>
  <si>
    <t>NLDSKVGGNYNY</t>
  </si>
  <si>
    <t>MTKTSVDCTMY</t>
  </si>
  <si>
    <t>RVDFCGKGY</t>
  </si>
  <si>
    <t>DSKVGGNYNYLY</t>
  </si>
  <si>
    <t>SSANNCTFEY</t>
  </si>
  <si>
    <t>KNIDGYFKIY</t>
  </si>
  <si>
    <t>ISNCVADYSVLY</t>
  </si>
  <si>
    <t>GAAAYYVGY</t>
  </si>
  <si>
    <t>SGWTAGAAAYY</t>
  </si>
  <si>
    <t>QTLLALHRSY</t>
  </si>
  <si>
    <t>GWTAGAAAYY</t>
  </si>
  <si>
    <t>STECSNLLL</t>
  </si>
  <si>
    <t>YSSANNCTFEY</t>
  </si>
  <si>
    <t>SLGAENSVAY</t>
  </si>
  <si>
    <t>NSFTRGVYY</t>
  </si>
  <si>
    <t>FCNDPFLGVYY</t>
  </si>
  <si>
    <t>SSGWTAGAAAYY</t>
  </si>
  <si>
    <t>AYTNSFTRGVYY</t>
  </si>
  <si>
    <t>QTGKIADYNY</t>
  </si>
  <si>
    <t>DSTECSNLLLQY</t>
  </si>
  <si>
    <t>ELDSFKEELDKY</t>
  </si>
  <si>
    <t>LTDEMIAQYTSA</t>
  </si>
  <si>
    <t>IGAEHVNNSY</t>
  </si>
  <si>
    <t>KRVDFCGKGY</t>
  </si>
  <si>
    <t>SANNCTFEY</t>
  </si>
  <si>
    <t>STQDLFLPF</t>
  </si>
  <si>
    <t>GTNTSNQVAVLY</t>
  </si>
  <si>
    <t>SASFSTFKCY</t>
  </si>
  <si>
    <t>WMESEFRVY</t>
  </si>
  <si>
    <t>SSGWTAGAAAY</t>
  </si>
  <si>
    <t>HADQLTPTWRVY</t>
  </si>
  <si>
    <t>ASFSTFKCY</t>
  </si>
  <si>
    <t>CNDPFLGVY</t>
  </si>
  <si>
    <t>LGAENSVAY</t>
  </si>
  <si>
    <t>FCNDPFLGVY</t>
  </si>
  <si>
    <t>FERDISTEIY</t>
  </si>
  <si>
    <t>PTNGVGYQPY</t>
  </si>
  <si>
    <t>SKRVDFCGKGY</t>
  </si>
  <si>
    <t>CNDPFLGVYY</t>
  </si>
  <si>
    <t>SWMESEFRVY</t>
  </si>
  <si>
    <t>KTSVDCTMY</t>
  </si>
  <si>
    <t>VGGNYNYLY</t>
  </si>
  <si>
    <t>NCVADYSVLY</t>
  </si>
  <si>
    <t>WTAGAAAYYV</t>
  </si>
  <si>
    <t>MSLGAENSVAY</t>
  </si>
  <si>
    <t>TAGAAAYY</t>
  </si>
  <si>
    <t>WTAGAAAYYVGY</t>
  </si>
  <si>
    <t>NNLDSKVGGNY</t>
  </si>
  <si>
    <t>TNTSNQVAVLY</t>
  </si>
  <si>
    <t>QSKRVDFCGKGY</t>
  </si>
  <si>
    <t>FVFKNIDGY</t>
  </si>
  <si>
    <t>LQELGKYEQY</t>
  </si>
  <si>
    <t>TLADAGFIKQY</t>
  </si>
  <si>
    <t>FQFCNDPFLGVY</t>
  </si>
  <si>
    <t>LIGAEHVNNSY</t>
  </si>
  <si>
    <t>FKNIDGYFKIY</t>
  </si>
  <si>
    <t>VASQSIIAY</t>
  </si>
  <si>
    <t>ADAGFIKQY</t>
  </si>
  <si>
    <t>NSASFSTFKCY</t>
  </si>
  <si>
    <t>NDPFLGVYY</t>
  </si>
  <si>
    <t>SNCVADYSVLY</t>
  </si>
  <si>
    <t>KVGGNYNYLY</t>
  </si>
  <si>
    <t>TSNQVAVLYQ</t>
  </si>
  <si>
    <t>YLQPRTFLL</t>
  </si>
  <si>
    <t>VLKGVKLHY</t>
  </si>
  <si>
    <t>ECSNLLLQY</t>
  </si>
  <si>
    <t>LTTRTQLPPAY</t>
  </si>
  <si>
    <t>NATRFASVY</t>
  </si>
  <si>
    <t>ITGRLQSLQTY</t>
  </si>
  <si>
    <t>HADQLTPTW</t>
  </si>
  <si>
    <t>STQDLFLPFF</t>
  </si>
  <si>
    <t>SLIDLQELGKY</t>
  </si>
  <si>
    <t>FTVEKGIY</t>
  </si>
  <si>
    <t>TLDSKTQSL</t>
  </si>
  <si>
    <t>SNQVAVLY</t>
  </si>
  <si>
    <t>KSWMESEFRVY</t>
  </si>
  <si>
    <t>ASQSIIAY</t>
  </si>
  <si>
    <t>FVSNGTHWF</t>
  </si>
  <si>
    <t>TNSFTRGVY</t>
  </si>
  <si>
    <t>QLTPTWRVY</t>
  </si>
  <si>
    <t>AVRDPQTLEI</t>
  </si>
  <si>
    <t>YSSANNCTF</t>
  </si>
  <si>
    <t>QFCNDPFLGVY</t>
  </si>
  <si>
    <t>RTQLPPAY</t>
  </si>
  <si>
    <t>KLNDLCFTNVY</t>
  </si>
  <si>
    <t>QSAPHGVVF</t>
  </si>
  <si>
    <t>FQPTNGVGY</t>
  </si>
  <si>
    <t>SMTKTSVDCTMY</t>
  </si>
  <si>
    <t>YTNSFTRGVYYP</t>
  </si>
  <si>
    <t>ERDISTEIY</t>
  </si>
  <si>
    <t>GVEGFNCY</t>
  </si>
  <si>
    <t>CLIGAEHVNNSY</t>
  </si>
  <si>
    <t>GVEGFNCYF</t>
  </si>
  <si>
    <t>TQDLFLPFF</t>
  </si>
  <si>
    <t>FNATRFASVY</t>
  </si>
  <si>
    <t>TMSLGAENSVAY</t>
  </si>
  <si>
    <t>VFKNIDGYFKIY</t>
  </si>
  <si>
    <t>RSVASQSIIAY</t>
  </si>
  <si>
    <t>RSFIEDLLF</t>
  </si>
  <si>
    <t>ALDPLSETK</t>
  </si>
  <si>
    <t>NDPFLGVY</t>
  </si>
  <si>
    <t>NLDSKVGGNYN</t>
  </si>
  <si>
    <t>TTDAVRDPQTL</t>
  </si>
  <si>
    <t>SNNLDSKVGGNY</t>
  </si>
  <si>
    <t>IADTTDAVR</t>
  </si>
  <si>
    <t>GTHWFVTQRNFY</t>
  </si>
  <si>
    <t>LADAGFIKQ</t>
  </si>
  <si>
    <t>EFVFKNIDGY</t>
  </si>
  <si>
    <t>GIGVTQNVLY</t>
  </si>
  <si>
    <t>LVDLPIGINI</t>
  </si>
  <si>
    <t>IGVTQNVLY</t>
  </si>
  <si>
    <t>RFDNPVLPF</t>
  </si>
  <si>
    <t>LLTDEMIAQYTS</t>
  </si>
  <si>
    <t>DLQELGKYEQY</t>
  </si>
  <si>
    <t>RISNCVADY</t>
  </si>
  <si>
    <t>ESLIDLQELGKY</t>
  </si>
  <si>
    <t>EVFAQVKQIY</t>
  </si>
  <si>
    <t>LTDEMIAQ</t>
  </si>
  <si>
    <t>LDSKVGGNYNY</t>
  </si>
  <si>
    <t>IDLQELGKY</t>
  </si>
  <si>
    <t>GAENSVAY</t>
  </si>
  <si>
    <t>IPFAMQMAY</t>
  </si>
  <si>
    <t>ELDSFKEEL</t>
  </si>
  <si>
    <t>AYTNSFTRGVY</t>
  </si>
  <si>
    <t>QTGKIADY</t>
  </si>
  <si>
    <t>STECSNLLLQYG</t>
  </si>
  <si>
    <t>VIGIVNNTVY</t>
  </si>
  <si>
    <t>TTLDSKTQSL</t>
  </si>
  <si>
    <t>VFAQVKQIY</t>
  </si>
  <si>
    <t>VLNDILSRL</t>
  </si>
  <si>
    <t>KIADYNYKL</t>
  </si>
  <si>
    <t>RLDKVEAEV</t>
  </si>
  <si>
    <t>FIAGLIAIV</t>
  </si>
  <si>
    <t>SIIAYTMSL</t>
  </si>
  <si>
    <t>LLFNKVTLA</t>
  </si>
  <si>
    <t>RLQSLQTYV</t>
  </si>
  <si>
    <t>HLMSFPQSA</t>
  </si>
  <si>
    <t>KLNDLCFTNV</t>
  </si>
  <si>
    <t>NLNESLIDL</t>
  </si>
  <si>
    <t>VVFLHVTYV</t>
  </si>
  <si>
    <t>GLTVLPPLL</t>
  </si>
  <si>
    <t>RLNEVAKNL</t>
  </si>
  <si>
    <t>FELLHAPATV</t>
  </si>
  <si>
    <t>KLPDDFTGCV</t>
  </si>
  <si>
    <t>YHLMSFPQSA</t>
  </si>
  <si>
    <t>VLYENQKLI</t>
  </si>
  <si>
    <t>FTISVTTEI</t>
  </si>
  <si>
    <t>FQFCNDPFL</t>
  </si>
  <si>
    <t>SVLNDILSRL</t>
  </si>
  <si>
    <t>VLYQDVNCTEV</t>
  </si>
  <si>
    <t>SLIDLQEL</t>
  </si>
  <si>
    <t>ALNTLVKQL</t>
  </si>
  <si>
    <t>ALEPLVDLPIGI</t>
  </si>
  <si>
    <t>VLSFELLHA</t>
  </si>
  <si>
    <t>PLVDLPIGI</t>
  </si>
  <si>
    <t>ELLHAPATV</t>
  </si>
  <si>
    <t>VLPFNDGVYFA</t>
  </si>
  <si>
    <t>TVYDPLQPEL</t>
  </si>
  <si>
    <t>FVSNGTHWFV</t>
  </si>
  <si>
    <t>GINASVVNI</t>
  </si>
  <si>
    <t>GLIAIVMVT</t>
  </si>
  <si>
    <t>ALQIPFAMQM</t>
  </si>
  <si>
    <t>YQDVNCTEV</t>
  </si>
  <si>
    <t>MIAQYTSAL</t>
  </si>
  <si>
    <t>SRLDKVEAEV</t>
  </si>
  <si>
    <t>KLQDVVNQNA</t>
  </si>
  <si>
    <t>RLITGRLQSL</t>
  </si>
  <si>
    <t>FQFCNDPFLGV</t>
  </si>
  <si>
    <t>KNLNESLIDL</t>
  </si>
  <si>
    <t>KLPDDFTGC</t>
  </si>
  <si>
    <t>GLIAIVMV</t>
  </si>
  <si>
    <t>SVTTEILPV</t>
  </si>
  <si>
    <t>VTWFHAIHV</t>
  </si>
  <si>
    <t>YIWLGFIAGL</t>
  </si>
  <si>
    <t>ALLAGTITS</t>
  </si>
  <si>
    <t>RLDKVEAEVQI</t>
  </si>
  <si>
    <t>FLPFFSNV</t>
  </si>
  <si>
    <t>GLIAIVMVTI</t>
  </si>
  <si>
    <t>GKIADYNYKL</t>
  </si>
  <si>
    <t>VLNDILSRLDKV</t>
  </si>
  <si>
    <t>SSVLNDILSRL</t>
  </si>
  <si>
    <t>ALGKLQDVV</t>
  </si>
  <si>
    <t>NLCPFGEVFNA</t>
  </si>
  <si>
    <t>NVYADSFVI</t>
  </si>
  <si>
    <t>IITTDNTFV</t>
  </si>
  <si>
    <t>YLQPRTFL</t>
  </si>
  <si>
    <t>RVYSTGSNV</t>
  </si>
  <si>
    <t>SLSSTASAL</t>
  </si>
  <si>
    <t>GRLQSLQTYV</t>
  </si>
  <si>
    <t>VIGIVNNTV</t>
  </si>
  <si>
    <t>QLNRALTGI</t>
  </si>
  <si>
    <t>VVIGIVNNTV</t>
  </si>
  <si>
    <t>SFELLHAPATV</t>
  </si>
  <si>
    <t>GYLQPRTFLL</t>
  </si>
  <si>
    <t>LEPLVDLPIGI</t>
  </si>
  <si>
    <t>FCNDPFLGV</t>
  </si>
  <si>
    <t>FGTTLDSKTQSL</t>
  </si>
  <si>
    <t>FIEDLLFNKV</t>
  </si>
  <si>
    <t>KLNDLCFTNVYA</t>
  </si>
  <si>
    <t>AIPTNFTISV</t>
  </si>
  <si>
    <t>LQIPFAMQM</t>
  </si>
  <si>
    <t>FLVLLPLV</t>
  </si>
  <si>
    <t>LLIVNNATNV</t>
  </si>
  <si>
    <t>IAIPTNFTI</t>
  </si>
  <si>
    <t>QLSSNFGAISSV</t>
  </si>
  <si>
    <t>FLHVTYVPA</t>
  </si>
  <si>
    <t>NTQEVFAQV</t>
  </si>
  <si>
    <t>VLYENQKLIA</t>
  </si>
  <si>
    <t>ISSVLNDILSRL</t>
  </si>
  <si>
    <t>FIAGLIAIVMV</t>
  </si>
  <si>
    <t>ALDPLSETKCTL</t>
  </si>
  <si>
    <t>KLQDVVNQNAQA</t>
  </si>
  <si>
    <t>KIYSKHTPI</t>
  </si>
  <si>
    <t>VLHSTQDLFL</t>
  </si>
  <si>
    <t>KQIYKTPPI</t>
  </si>
  <si>
    <t>SIAIPTNFTI</t>
  </si>
  <si>
    <t>LLFNKVTL</t>
  </si>
  <si>
    <t>YLQPRTFLLK</t>
  </si>
  <si>
    <t>GVGYQPYRV</t>
  </si>
  <si>
    <t>YTNSFTRGV</t>
  </si>
  <si>
    <t>SLQTYVTQQL</t>
  </si>
  <si>
    <t>GYHLMSFPQSA</t>
  </si>
  <si>
    <t>LLALHRSYL</t>
  </si>
  <si>
    <t>GDISGINASV</t>
  </si>
  <si>
    <t>RLFRKSNLK</t>
  </si>
  <si>
    <t>GVYFASTEK</t>
  </si>
  <si>
    <t>VTYVPAQEK</t>
  </si>
  <si>
    <t>TLKSFTVEK</t>
  </si>
  <si>
    <t>RQIAPGQTGK</t>
  </si>
  <si>
    <t>QIYKTPPIK</t>
  </si>
  <si>
    <t>GVYYHKNNK</t>
  </si>
  <si>
    <t>KQIYKTPPIK</t>
  </si>
  <si>
    <t>ASANLAATK</t>
  </si>
  <si>
    <t>TLADAGFIK</t>
  </si>
  <si>
    <t>QIAPGQTGK</t>
  </si>
  <si>
    <t>HVTYVPAQEK</t>
  </si>
  <si>
    <t>KVFRSSVLH</t>
  </si>
  <si>
    <t>TEILPVSMTK</t>
  </si>
  <si>
    <t>SLIDLQELGK</t>
  </si>
  <si>
    <t>SVYAWNRKR</t>
  </si>
  <si>
    <t>GIYQTSNFR</t>
  </si>
  <si>
    <t>EILPVSMTK</t>
  </si>
  <si>
    <t>GVYYPDKVFR</t>
  </si>
  <si>
    <t>KCYGVSPTK</t>
  </si>
  <si>
    <t>ILPDPSKPSK</t>
  </si>
  <si>
    <t>RASANLAATK</t>
  </si>
  <si>
    <t>YRLFRKSNLK</t>
  </si>
  <si>
    <t>VTLADAGFIK</t>
  </si>
  <si>
    <t>VLYNSASFSTFK</t>
  </si>
  <si>
    <t>SSTASALGK</t>
  </si>
  <si>
    <t>KSTNLVKNK</t>
  </si>
  <si>
    <t>ANQFNSAIGK</t>
  </si>
  <si>
    <t>HVSGTNGTK</t>
  </si>
  <si>
    <t>GTHWFVTQR</t>
  </si>
  <si>
    <t>GVLTESNKK</t>
  </si>
  <si>
    <t>STFKCYGVSPTK</t>
  </si>
  <si>
    <t>NSASFSTFK</t>
  </si>
  <si>
    <t>SVLNDILSR</t>
  </si>
  <si>
    <t>KGIYQTSNFR</t>
  </si>
  <si>
    <t>KVTLADAGFIK</t>
  </si>
  <si>
    <t>DGVYFASTEK</t>
  </si>
  <si>
    <t>AQALNTLVK</t>
  </si>
  <si>
    <t>ILPVSMTK</t>
  </si>
  <si>
    <t>NQFNSAIGK</t>
  </si>
  <si>
    <t>RLFRKSNLKP</t>
  </si>
  <si>
    <t>KIADYNYK</t>
  </si>
  <si>
    <t>IHVSGTNGTK</t>
  </si>
  <si>
    <t>RVQPTESIVR</t>
  </si>
  <si>
    <t>ASVYAWNRK</t>
  </si>
  <si>
    <t>VRQIAPGQTGK</t>
  </si>
  <si>
    <t>AARDLICAQK</t>
  </si>
  <si>
    <t>SVYAWNRK</t>
  </si>
  <si>
    <t>KCTLKSFTVEK</t>
  </si>
  <si>
    <t>VLNDILSRLDK</t>
  </si>
  <si>
    <t>KSNLKPFER</t>
  </si>
  <si>
    <t>GVYFASTEKS</t>
  </si>
  <si>
    <t>GINASVVNIQK</t>
  </si>
  <si>
    <t>WIFGTTLDSK</t>
  </si>
  <si>
    <t>LGVYYHKNNK</t>
  </si>
  <si>
    <t>TTEILPVSMTK</t>
  </si>
  <si>
    <t>VKQIYKTPPIK</t>
  </si>
  <si>
    <t>SQILPDPSK</t>
  </si>
  <si>
    <t>YLYRLFRK</t>
  </si>
  <si>
    <t>VTTEILPVSMTK</t>
  </si>
  <si>
    <t>AIHVSGTNGTK</t>
  </si>
  <si>
    <t>CTLKSFTVEK</t>
  </si>
  <si>
    <t>FAQVKQIYK</t>
  </si>
  <si>
    <t>YNSASFSTFK</t>
  </si>
  <si>
    <t>FIEDLLFNK</t>
  </si>
  <si>
    <t>SVLNDILSRLDK</t>
  </si>
  <si>
    <t>ASVYAWNRKR</t>
  </si>
  <si>
    <t>KMSECVLGQSK</t>
  </si>
  <si>
    <t>SLSSTASALGK</t>
  </si>
  <si>
    <t>LIDLQELGK</t>
  </si>
  <si>
    <t>TLLALHRSY</t>
  </si>
  <si>
    <t>SSVLNDILSR</t>
  </si>
  <si>
    <t>IVNNATNVVIK</t>
  </si>
  <si>
    <t>VFAQVKQIYK</t>
  </si>
  <si>
    <t>SFIEDLLFNK</t>
  </si>
  <si>
    <t>GSFCTQLNR</t>
  </si>
  <si>
    <t>GTGVLTESNK</t>
  </si>
  <si>
    <t>VVLSFELLH</t>
  </si>
  <si>
    <t>RSFIEDLLFNK</t>
  </si>
  <si>
    <t>STASALGK</t>
  </si>
  <si>
    <t>TLKSFTVEKG</t>
  </si>
  <si>
    <t>QVKQIYKTPPIK</t>
  </si>
  <si>
    <t>LQPRTFLLK</t>
  </si>
  <si>
    <t>IANQFNSAIGK</t>
  </si>
  <si>
    <t>VLNDILSR</t>
  </si>
  <si>
    <t>VTYVPAQEKN</t>
  </si>
  <si>
    <t>ALTGIAVEQDK</t>
  </si>
  <si>
    <t>LIANQFNSAIGK</t>
  </si>
  <si>
    <t>GVVFLHVTY</t>
  </si>
  <si>
    <t>NASVVNIQK</t>
  </si>
  <si>
    <t>LLHAPATVCGPK</t>
  </si>
  <si>
    <t>KVEAEVQIDR</t>
  </si>
  <si>
    <t>YLYRLFRKSNLK</t>
  </si>
  <si>
    <t>CALDPLSETK</t>
  </si>
  <si>
    <t>LSSTASALGK</t>
  </si>
  <si>
    <t>VYSTGSNVF</t>
  </si>
  <si>
    <t>QYIKWPWYI</t>
  </si>
  <si>
    <t>VYSSANNCTF</t>
  </si>
  <si>
    <t>TYVPAQEKNF</t>
  </si>
  <si>
    <t>YFPLQSYGF</t>
  </si>
  <si>
    <t>NYNYLYRLF</t>
  </si>
  <si>
    <t>IYKTPPIKDF</t>
  </si>
  <si>
    <t>LYNSASFSTF</t>
  </si>
  <si>
    <t>YYVGYLQPRTF</t>
  </si>
  <si>
    <t>RFPNITNLCPF</t>
  </si>
  <si>
    <t>PFFSNVTWF</t>
  </si>
  <si>
    <t>VFVSNGTHW</t>
  </si>
  <si>
    <t>EYVSQPFLM</t>
  </si>
  <si>
    <t>YYHKNNKSW</t>
  </si>
  <si>
    <t>VFVSNGTHWF</t>
  </si>
  <si>
    <t>VYDPLQPELDSF</t>
  </si>
  <si>
    <t>PYRVVVLSF</t>
  </si>
  <si>
    <t>VYDPLQPEL</t>
  </si>
  <si>
    <t>AYYVGYLQPRTF</t>
  </si>
  <si>
    <t>IYQTSNFRV</t>
  </si>
  <si>
    <t>SFPQSAPHGVVF</t>
  </si>
  <si>
    <t>VYYPDKVF</t>
  </si>
  <si>
    <t>QYIKWPWYIW</t>
  </si>
  <si>
    <t>VFKNIDGYF</t>
  </si>
  <si>
    <t>HWFVTQRNF</t>
  </si>
  <si>
    <t>VYYHKNNKSW</t>
  </si>
  <si>
    <t>SFIEDLLF</t>
  </si>
  <si>
    <t>RVYSTGSNVF</t>
  </si>
  <si>
    <t>AYSNNSIAI</t>
  </si>
  <si>
    <t>IYSKHTPINL</t>
  </si>
  <si>
    <t>GYLQPRTFL</t>
  </si>
  <si>
    <t>KFLPFQQF</t>
  </si>
  <si>
    <t>GYQPYRVVVLSF</t>
  </si>
  <si>
    <t>KWPWYIWLGF</t>
  </si>
  <si>
    <t>VYADSFVI</t>
  </si>
  <si>
    <t>QLPPAYTNSF</t>
  </si>
  <si>
    <t>YYPDKVFRSSVL</t>
  </si>
  <si>
    <t>CYFPLQSYGF</t>
  </si>
  <si>
    <t>GYQPYRVVV</t>
  </si>
  <si>
    <t>QYGSFCTQL</t>
  </si>
  <si>
    <t>VYAWNRKRI</t>
  </si>
  <si>
    <t>SYLTPGDSSSGW</t>
  </si>
  <si>
    <t>TFEYVSQPF</t>
  </si>
  <si>
    <t>VLPFNDGVYF</t>
  </si>
  <si>
    <t>GYQPYRVVVL</t>
  </si>
  <si>
    <t>RFASVYAW</t>
  </si>
  <si>
    <t>VGYLQPRTFL</t>
  </si>
  <si>
    <t>IWLGFIAGL</t>
  </si>
  <si>
    <t>SWMESEFRV</t>
  </si>
  <si>
    <t>PFAMQMAYRF</t>
  </si>
  <si>
    <t>GYLQPRTF</t>
  </si>
  <si>
    <t>TWRVYSTGSNVF</t>
  </si>
  <si>
    <t>KYEQYIKW</t>
  </si>
  <si>
    <t>SFKEELDKYF</t>
  </si>
  <si>
    <t>SYECDIPIGAGI</t>
  </si>
  <si>
    <t>GTITSGWTF</t>
  </si>
  <si>
    <t>DYNYKLPDDF</t>
  </si>
  <si>
    <t>VLHSTQDLF</t>
  </si>
  <si>
    <t>FEYVSQPFLM</t>
  </si>
  <si>
    <t>KRFDNPVLPF</t>
  </si>
  <si>
    <t>LFLPFFSNVTW</t>
  </si>
  <si>
    <t>VYSTGSNVFQ</t>
  </si>
  <si>
    <t>LYENQKLIANQF</t>
  </si>
  <si>
    <t>FFSNVTWF</t>
  </si>
  <si>
    <t>CYGVSPTKL</t>
  </si>
  <si>
    <t>FAMQMAYRF</t>
  </si>
  <si>
    <t>VQPTESIVRF</t>
  </si>
  <si>
    <t>RVYSSANNCTF</t>
  </si>
  <si>
    <t>YYVGYLQPRTFL</t>
  </si>
  <si>
    <t>VAYSNNSIAI</t>
  </si>
  <si>
    <t>YYPDKVFRSSV</t>
  </si>
  <si>
    <t>PFGEVFNATRF</t>
  </si>
  <si>
    <t>EQYIKWPWYI</t>
  </si>
  <si>
    <t>PFNDGVYF</t>
  </si>
  <si>
    <t>YNSASFSTF</t>
  </si>
  <si>
    <t>GNYNYLYRLF</t>
  </si>
  <si>
    <t>YVGYLQPRTFL</t>
  </si>
  <si>
    <t>TFGAGAALQIPF</t>
  </si>
  <si>
    <t>PFFSNVTW</t>
  </si>
  <si>
    <t>THWFVTQRNF</t>
  </si>
  <si>
    <t>TFEYVSQPFLM</t>
  </si>
  <si>
    <t>VYSSANNCTFE</t>
  </si>
  <si>
    <t>TQLPPAYTNSF</t>
  </si>
  <si>
    <t>KYNENGTI</t>
  </si>
  <si>
    <t>VGYLQPRTF</t>
  </si>
  <si>
    <t>IHADQLTPTW</t>
  </si>
  <si>
    <t>EYVSQPFLMDL</t>
  </si>
  <si>
    <t>WRVYSTGSNVF</t>
  </si>
  <si>
    <t>LPFFSNVTWF</t>
  </si>
  <si>
    <t>NFGAISSVL</t>
  </si>
  <si>
    <t>NYNYLYRL</t>
  </si>
  <si>
    <t>VTYVPAQEKNF</t>
  </si>
  <si>
    <t>VRFPNITNLCPF</t>
  </si>
  <si>
    <t>DYSVLYNSASF</t>
  </si>
  <si>
    <t>GFIAGLIAI</t>
  </si>
  <si>
    <t>VYFASTEKSNII</t>
  </si>
  <si>
    <t>VYFASTEKSNI</t>
  </si>
  <si>
    <t>TYVTQQLI</t>
  </si>
  <si>
    <t>RFPNITNL</t>
  </si>
  <si>
    <t>QYIKWPWYIWL</t>
  </si>
  <si>
    <t>SVLYNSASF</t>
  </si>
  <si>
    <t>YFPLQSYGFQ</t>
  </si>
  <si>
    <t>NSIAIPTNF</t>
  </si>
  <si>
    <t>AYRFNGIGV</t>
  </si>
  <si>
    <t>YVPAQEKNF</t>
  </si>
  <si>
    <t>GVFVSNGTHW</t>
  </si>
  <si>
    <t>PLQPELDSF</t>
  </si>
  <si>
    <t>VGYQPYRVVV</t>
  </si>
  <si>
    <t>HFPREGVFV</t>
  </si>
  <si>
    <t>NLCPFGEVF</t>
  </si>
  <si>
    <t>KYEQYIKWPW</t>
  </si>
  <si>
    <t>QPYRVVVLSF</t>
  </si>
  <si>
    <t>KWPWYIWL</t>
  </si>
  <si>
    <t>NFKNLREFVF</t>
  </si>
  <si>
    <t>RFPNITNLCPFG</t>
  </si>
  <si>
    <t>YEQYIKWPWYI</t>
  </si>
  <si>
    <t>SYGFQPTNGV</t>
  </si>
  <si>
    <t>IYSKHTPINLV</t>
  </si>
  <si>
    <t>YIKWPWYI</t>
  </si>
  <si>
    <t>REGVFVSNGTHW</t>
  </si>
  <si>
    <t>FVFKNIDGYF</t>
  </si>
  <si>
    <t>DFTGCVIAW</t>
  </si>
  <si>
    <t>KCYGVSPTKL</t>
  </si>
  <si>
    <t>FLPFFSNVTW</t>
  </si>
  <si>
    <t>LFLPFFSNVTWF</t>
  </si>
  <si>
    <t>TYVPAQEKNFT</t>
  </si>
  <si>
    <t>QIYKTPPIKDF</t>
  </si>
  <si>
    <t>LFLPFFSNV</t>
  </si>
  <si>
    <t>QFNSAIGKI</t>
  </si>
  <si>
    <t>YQPYRVVVL</t>
  </si>
  <si>
    <t>VYYPDKVFRSSV</t>
  </si>
  <si>
    <t>VFKNIDGYFKI</t>
  </si>
  <si>
    <t>TRFASVYAW</t>
  </si>
  <si>
    <t>DFCGKGYHL</t>
  </si>
  <si>
    <t>KNIDGYFKI</t>
  </si>
  <si>
    <t>VGGNYNYLYRLF</t>
  </si>
  <si>
    <t>HFPREGVF</t>
  </si>
  <si>
    <t>YYPDKVFRS</t>
  </si>
  <si>
    <t>YIKWPWYIW</t>
  </si>
  <si>
    <t>KYEQYIKWPWYI</t>
  </si>
  <si>
    <t>YYHKNNKSWM</t>
  </si>
  <si>
    <t>VLYNSASFSTF</t>
  </si>
  <si>
    <t>AHFPREGVF</t>
  </si>
  <si>
    <t>VLTESNKKF</t>
  </si>
  <si>
    <t>SNIIRGWIF</t>
  </si>
  <si>
    <t>RFPNITNLC</t>
  </si>
  <si>
    <t>LYQDVNCTEV</t>
  </si>
  <si>
    <t>IWLGFIAGLI</t>
  </si>
  <si>
    <t>RFNGIGVTQNVL</t>
  </si>
  <si>
    <t>PWYIWLGF</t>
  </si>
  <si>
    <t>GWIFGTTL</t>
  </si>
  <si>
    <t>NCYFPLQSYGF</t>
  </si>
  <si>
    <t>QIITTDNTF</t>
  </si>
  <si>
    <t>YNYLYRLF</t>
  </si>
  <si>
    <t>IYKTPPIKDFG</t>
  </si>
  <si>
    <t>KKFLPFQQF</t>
  </si>
  <si>
    <t>YQPYRVVVLSF</t>
  </si>
  <si>
    <t>EVFNATRFASVY</t>
  </si>
  <si>
    <t>ETKCTLKSF</t>
  </si>
  <si>
    <t>EILDITPCSF</t>
  </si>
  <si>
    <t>WTFGAGAAL</t>
  </si>
  <si>
    <t>EVFAQVKQI</t>
  </si>
  <si>
    <t>LVRDLPQGF</t>
  </si>
  <si>
    <t>ESNKKFLPF</t>
  </si>
  <si>
    <t>STASALGKL</t>
  </si>
  <si>
    <t>QIPFAMQMAY</t>
  </si>
  <si>
    <t>NVVIKVCEF</t>
  </si>
  <si>
    <t>DVVIGIVNNTVY</t>
  </si>
  <si>
    <t>DIADTTDAV</t>
  </si>
  <si>
    <t>LVKQLSSNF</t>
  </si>
  <si>
    <t>EVFNATRF</t>
  </si>
  <si>
    <t>DISGINASV</t>
  </si>
  <si>
    <t>VVIGIVNNTVY</t>
  </si>
  <si>
    <t>DLPQGFSAL</t>
  </si>
  <si>
    <t>NCYFPLQSY</t>
  </si>
  <si>
    <t>DIPIGAGICASY</t>
  </si>
  <si>
    <t>EVFNATRFA</t>
  </si>
  <si>
    <t>NTSNQVAVL</t>
  </si>
  <si>
    <t>EVAKNLNESL</t>
  </si>
  <si>
    <t>HGVVFLHVTY</t>
  </si>
  <si>
    <t>NLVRDLPQGF</t>
  </si>
  <si>
    <t>EQYIKWPWY</t>
  </si>
  <si>
    <t>YSVLYNSASF</t>
  </si>
  <si>
    <t>DLEGKQGNF</t>
  </si>
  <si>
    <t>DVVNQNAQAL</t>
  </si>
  <si>
    <t>STPCNGVEGF</t>
  </si>
  <si>
    <t>DQLTPTWRVY</t>
  </si>
  <si>
    <t>AGTITSGWTF</t>
  </si>
  <si>
    <t>GVYYPDKVF</t>
  </si>
  <si>
    <t>AGAAAYYVGY</t>
  </si>
  <si>
    <t>QPTESIVRF</t>
  </si>
  <si>
    <t>LPFNDGVYF</t>
  </si>
  <si>
    <t>DVVNQNAQA</t>
  </si>
  <si>
    <t>YVGYLQPRTF</t>
  </si>
  <si>
    <t>SFKEELDKY</t>
  </si>
  <si>
    <t>WFVTQRNFY</t>
  </si>
  <si>
    <t>FTISVTTEIL</t>
  </si>
  <si>
    <t>QPRTFLLKY</t>
  </si>
  <si>
    <t>TLVKQLSSNF</t>
  </si>
  <si>
    <t>EMIAQYTSAL</t>
  </si>
  <si>
    <t>SKVGGNYNY</t>
  </si>
  <si>
    <t>FIAGLIAIVM</t>
  </si>
  <si>
    <t>SANLAATKM</t>
  </si>
  <si>
    <t>NGVEGFNCY</t>
  </si>
  <si>
    <t>SVAYSNNSI</t>
  </si>
  <si>
    <t>NNSIAIPTNF</t>
  </si>
  <si>
    <t>GQTGKIADY</t>
  </si>
  <si>
    <t>EMIAQYTSA</t>
  </si>
  <si>
    <t>NLLLQYGSF</t>
  </si>
  <si>
    <t>VVFLHVTY</t>
  </si>
  <si>
    <t>LPIGINITRF</t>
  </si>
  <si>
    <t>SAPHGVVFL</t>
  </si>
  <si>
    <t>TPINLVRDL</t>
  </si>
  <si>
    <t>SPRRARSVA</t>
  </si>
  <si>
    <t>LPQGFSAL</t>
  </si>
  <si>
    <t>IPTNFTISV</t>
  </si>
  <si>
    <t>SEPVLKGVKL</t>
  </si>
  <si>
    <t>APHGVVFL</t>
  </si>
  <si>
    <t>QPYRVVVL</t>
  </si>
  <si>
    <t>KPFERDISTEI</t>
  </si>
  <si>
    <t>GPKKSTNLV</t>
  </si>
  <si>
    <t>EPVLKGVKL</t>
  </si>
  <si>
    <t>YPDKVFRSSV</t>
  </si>
  <si>
    <t>LPPAYTNSF</t>
  </si>
  <si>
    <t>VPVAIHADQL</t>
  </si>
  <si>
    <t>FPQSAPHGVVF</t>
  </si>
  <si>
    <t>TPCSFGGVSV</t>
  </si>
  <si>
    <t>FPQSAPHGV</t>
  </si>
  <si>
    <t>FPQSAPHGVV</t>
  </si>
  <si>
    <t>YPDKVFRSSVL</t>
  </si>
  <si>
    <t>GPKKSTNL</t>
  </si>
  <si>
    <t>LPFFSNVTW</t>
  </si>
  <si>
    <t>AVRDPQTL</t>
  </si>
  <si>
    <t>KPFERDIST</t>
  </si>
  <si>
    <t>SPRRARSV</t>
  </si>
  <si>
    <t>FPREGVFVS</t>
  </si>
  <si>
    <t>APAICHDGKAHF</t>
  </si>
  <si>
    <t>APGQTGKIA</t>
  </si>
  <si>
    <t>LPVSMTKTSV</t>
  </si>
  <si>
    <t>RAAEIRASA</t>
  </si>
  <si>
    <t>FPREGVFV</t>
  </si>
  <si>
    <t>LPPLLTDEM</t>
  </si>
  <si>
    <t>VVNQNAQAL</t>
  </si>
  <si>
    <t>IPIGAGICA</t>
  </si>
  <si>
    <t>HTPINLVRDL</t>
  </si>
  <si>
    <t>TPCSFGGVSVI</t>
  </si>
  <si>
    <t>SPTKLNDL</t>
  </si>
  <si>
    <t>LPDPSKPSKRSF</t>
  </si>
  <si>
    <t>APHGVVFLHV</t>
  </si>
  <si>
    <t>AALQIPFAM</t>
  </si>
  <si>
    <t>SPRRARSVAS</t>
  </si>
  <si>
    <t>KPSKRSFI</t>
  </si>
  <si>
    <t>FPNITNLCPF</t>
  </si>
  <si>
    <t>IVRFPNITNL</t>
  </si>
  <si>
    <t>YPDKVFRSS</t>
  </si>
  <si>
    <t>SFPQSAPHGV</t>
  </si>
  <si>
    <t>SPDVDLGDI</t>
  </si>
  <si>
    <t>TPTWRVYST</t>
  </si>
  <si>
    <t>TPCNGVEGF</t>
  </si>
  <si>
    <t>WPWYIWLGF</t>
  </si>
  <si>
    <t>RVQPTESIVRF</t>
  </si>
  <si>
    <t>VAKNLNESL</t>
  </si>
  <si>
    <t>KPSKRSFIEDL</t>
  </si>
  <si>
    <t>RARSVASQSI</t>
  </si>
  <si>
    <t>APHGVVFLHVTY</t>
  </si>
  <si>
    <t>HFPREGVFVS</t>
  </si>
  <si>
    <t>RGWIFGTTL</t>
  </si>
  <si>
    <t>RTQLPPAYTNSF</t>
  </si>
  <si>
    <t>IPIGAGICASY</t>
  </si>
  <si>
    <t>TPGDSSSGW</t>
  </si>
  <si>
    <t>NSPRRARSVA</t>
  </si>
  <si>
    <t>LPDDFTGCVI</t>
  </si>
  <si>
    <t>FPQSAPHGVVFL</t>
  </si>
  <si>
    <t>FPLQSYGF</t>
  </si>
  <si>
    <t>DPSKPSKRSF</t>
  </si>
  <si>
    <t>LPQGFSALEPL</t>
  </si>
  <si>
    <t>APGQTGKI</t>
  </si>
  <si>
    <t>TPPIKDFGGF</t>
  </si>
  <si>
    <t>LPFQQFGRDI</t>
  </si>
  <si>
    <t>SALEPLVDL</t>
  </si>
  <si>
    <t>FERDISTEI</t>
  </si>
  <si>
    <t>AVRDPQTLEIL</t>
  </si>
  <si>
    <t>LPDDFTGCV</t>
  </si>
  <si>
    <t>SPTKLNDLCF</t>
  </si>
  <si>
    <t>IANQFNSAI</t>
  </si>
  <si>
    <t>IPFAMQMAYRF</t>
  </si>
  <si>
    <t>LITGRLQSL</t>
  </si>
  <si>
    <t>NITRFQTL</t>
  </si>
  <si>
    <t>INITRFQTL</t>
  </si>
  <si>
    <t>NLTTRTQL</t>
  </si>
  <si>
    <t>RLFRKSNL</t>
  </si>
  <si>
    <t>DLLFNKVTL</t>
  </si>
  <si>
    <t>YRLFRKSNL</t>
  </si>
  <si>
    <t>FNATRFASV</t>
  </si>
  <si>
    <t>KVFRSSVL</t>
  </si>
  <si>
    <t>LALHRSYL</t>
  </si>
  <si>
    <t>DKVFRSSVL</t>
  </si>
  <si>
    <t>SAIGKIQDSL</t>
  </si>
  <si>
    <t>LVKNKCVNF</t>
  </si>
  <si>
    <t>YAWNRKRI</t>
  </si>
  <si>
    <t>NATRFASV</t>
  </si>
  <si>
    <t>QMAYRFNGI</t>
  </si>
  <si>
    <t>MAYRFNGI</t>
  </si>
  <si>
    <t>ICAQKFNGL</t>
  </si>
  <si>
    <t>FIKQYGDCL</t>
  </si>
  <si>
    <t>EIRASANL</t>
  </si>
  <si>
    <t>NSPRRARSV</t>
  </si>
  <si>
    <t>VSMTKTSV</t>
  </si>
  <si>
    <t>YSKHTPINL</t>
  </si>
  <si>
    <t>IAQYTSAL</t>
  </si>
  <si>
    <t>ESIVRFPNI</t>
  </si>
  <si>
    <t>NAQALNTL</t>
  </si>
  <si>
    <t>ITGRLQSL</t>
  </si>
  <si>
    <t>LGQSKRVDF</t>
  </si>
  <si>
    <t>VFQTRAGCL</t>
  </si>
  <si>
    <t>IGKIQDSL</t>
  </si>
  <si>
    <t>QLIRAAEI</t>
  </si>
  <si>
    <t>VRFPNITNL</t>
  </si>
  <si>
    <t>GINITRFQTL</t>
  </si>
  <si>
    <t>IIAYTMSL</t>
  </si>
  <si>
    <t>QQLIRAAEI</t>
  </si>
  <si>
    <t>VLYENQKL</t>
  </si>
  <si>
    <t>SALGKLQDV</t>
  </si>
  <si>
    <t>DSKTQSLL</t>
  </si>
  <si>
    <t>ALQIPFAM</t>
  </si>
  <si>
    <t>DAVRDPQTL</t>
  </si>
  <si>
    <t>TRFQTLLAL</t>
  </si>
  <si>
    <t>FRKSNLKPF</t>
  </si>
  <si>
    <t>SNKKFLPF</t>
  </si>
  <si>
    <t>LQPRTFLL</t>
  </si>
  <si>
    <t>PVLKGVKL</t>
  </si>
  <si>
    <t>SAPHGVVF</t>
  </si>
  <si>
    <t>CGPKKSTNL</t>
  </si>
  <si>
    <t>NIIRGWIF</t>
  </si>
  <si>
    <t>VLYNSASF</t>
  </si>
  <si>
    <t>NLKPFERDI</t>
  </si>
  <si>
    <t>NQKLIANQF</t>
  </si>
  <si>
    <t>RLQSLQTY</t>
  </si>
  <si>
    <t>SQSIIAYTM</t>
  </si>
  <si>
    <t>AICHDGKAHF</t>
  </si>
  <si>
    <t>AQKFNGLTV</t>
  </si>
  <si>
    <t>AQKFNGLTVL</t>
  </si>
  <si>
    <t>IGIVNNTVY</t>
  </si>
  <si>
    <t>RGVYYPDKVF</t>
  </si>
  <si>
    <t>GFQPTNGVGY</t>
  </si>
  <si>
    <t>IGAGICASY</t>
  </si>
  <si>
    <t>LQIPFAMQMAY</t>
  </si>
  <si>
    <t>GEVFNATRF</t>
  </si>
  <si>
    <t>KGIYQTSNF</t>
  </si>
  <si>
    <t>KVTLADAGF</t>
  </si>
  <si>
    <t>ATRFASVY</t>
  </si>
  <si>
    <t>RQIAPGQTG</t>
  </si>
  <si>
    <t>PQSAPHGVVF</t>
  </si>
  <si>
    <t>LLALHRSY</t>
  </si>
  <si>
    <t>SGWTAGAAAY</t>
  </si>
  <si>
    <t>GIVNNTVY</t>
  </si>
  <si>
    <t>LQPRTFLLKY</t>
  </si>
  <si>
    <t>TQEVFAQVKQIY</t>
  </si>
  <si>
    <t>EQDKNTQEVF</t>
  </si>
  <si>
    <t>GNFKNLREF</t>
  </si>
  <si>
    <t>YGFQPTNGVGY</t>
  </si>
  <si>
    <t>GQTGKIADYNY</t>
  </si>
  <si>
    <t>KSFTVEKGIY</t>
  </si>
  <si>
    <t>PVLKGVKLHY</t>
  </si>
  <si>
    <t>GRLQSLQTY</t>
  </si>
  <si>
    <t>LQTYVTQQL</t>
  </si>
  <si>
    <t>KVGGNYNY</t>
  </si>
  <si>
    <t>VLKGVKLHYT</t>
  </si>
  <si>
    <t>TGKIADYNY</t>
  </si>
  <si>
    <t>VQIDRLITG</t>
  </si>
  <si>
    <t>TGRLQSLQTY</t>
  </si>
  <si>
    <t>KAHFPREGVF</t>
  </si>
  <si>
    <t>SYGFQPTNGVGY</t>
  </si>
  <si>
    <t>KQIYKTPPIKDF</t>
  </si>
  <si>
    <t>KRSFIEDLLF</t>
  </si>
  <si>
    <t>TRTQLPPAY</t>
  </si>
  <si>
    <t>SIVRFPNITNL</t>
  </si>
  <si>
    <t>KRSFIEDLL</t>
  </si>
  <si>
    <t>ATRFASVYAW</t>
  </si>
  <si>
    <t>YRFNGIGVTQ</t>
  </si>
  <si>
    <t>IRGWIFGTTL</t>
  </si>
  <si>
    <t>KRISNCVADY</t>
  </si>
  <si>
    <t>FRVQPTESI</t>
  </si>
  <si>
    <t>KRVDFCGKGYHL</t>
  </si>
  <si>
    <t>KRFDNPVLPFN</t>
  </si>
  <si>
    <t>TKRFDNPVLPF</t>
  </si>
  <si>
    <t>KRFDNPVL</t>
  </si>
  <si>
    <t>YRVVVLSF</t>
  </si>
  <si>
    <t>QRNFYEPQI</t>
  </si>
  <si>
    <t>ARDLICAQKF</t>
  </si>
  <si>
    <t>ITRFQTLLAL</t>
  </si>
  <si>
    <t>YRFNGIGVT</t>
  </si>
  <si>
    <t>YRFNGIGV</t>
  </si>
  <si>
    <t>VRDPQTLEI</t>
  </si>
  <si>
    <t>ARSVASQSIIAY</t>
  </si>
  <si>
    <t>YRFNGIGVTQNV</t>
  </si>
  <si>
    <t>VRFPNITNLC</t>
  </si>
  <si>
    <t>KRFDNPVLP</t>
  </si>
  <si>
    <t>FRVQPTESIVRF</t>
  </si>
  <si>
    <t>ARDLICAQK</t>
  </si>
  <si>
    <t>ARSVASQSI</t>
  </si>
  <si>
    <t>NRALTGIAV</t>
  </si>
  <si>
    <t>TRFASVYAWNR</t>
  </si>
  <si>
    <t>TRFQTLLALHR</t>
  </si>
  <si>
    <t>TRFQTLLALH</t>
  </si>
  <si>
    <t>TRFASVYAWNRK</t>
  </si>
  <si>
    <t>KRFDNPVLPFND</t>
  </si>
  <si>
    <t>YRVVVLSFEL</t>
  </si>
  <si>
    <t>GTKRFDNPVLPF</t>
  </si>
  <si>
    <t>FRVQPTESIVR</t>
  </si>
  <si>
    <t>TRGVYYPDKVFR</t>
  </si>
  <si>
    <t>ESIVRFPNITNL</t>
  </si>
  <si>
    <t>SRLDKVEAEVQI</t>
  </si>
  <si>
    <t>LREFVFKNIDGY</t>
  </si>
  <si>
    <t>KRSFIEDLLFNK</t>
  </si>
  <si>
    <t>TRGVYYPDKVF</t>
  </si>
  <si>
    <t>NITRFQTLLAL</t>
  </si>
  <si>
    <t>QKFNGLTVL</t>
  </si>
  <si>
    <t>QRNFYEPQII</t>
  </si>
  <si>
    <t>TRAGCLIGA</t>
  </si>
  <si>
    <t>VRDLPQGF</t>
  </si>
  <si>
    <t>TRFASVYAWN</t>
  </si>
  <si>
    <t>VRDPQTLEIL</t>
  </si>
  <si>
    <t>VRDLPQGFSA</t>
  </si>
  <si>
    <t>IRGDEVRQI</t>
  </si>
  <si>
    <t>GKYEQYIKW</t>
  </si>
  <si>
    <t>NATRFASVYAW</t>
  </si>
  <si>
    <t>WRVYSTGSNV</t>
  </si>
  <si>
    <t>IRASANLAATK</t>
  </si>
  <si>
    <t>KRISNCVADYSV</t>
  </si>
  <si>
    <t>INITRFQTLLAL</t>
  </si>
  <si>
    <t>SKRSFIEDLL</t>
  </si>
  <si>
    <t>IRASANLAA</t>
  </si>
  <si>
    <t>SRLDKVEAE</t>
  </si>
  <si>
    <t>KRVDFCGKGYH</t>
  </si>
  <si>
    <t>LITGRLQSLQTY</t>
  </si>
  <si>
    <t>RFQTLLAL</t>
  </si>
  <si>
    <t>FRVQPTESIV</t>
  </si>
  <si>
    <t>KRSFIEDLLFN</t>
  </si>
  <si>
    <t>VRFPNITNLCP</t>
  </si>
  <si>
    <t>AYRFNGIGVT</t>
  </si>
  <si>
    <t>KRVDFCGK</t>
  </si>
  <si>
    <t>GRLQSLQTYVT</t>
  </si>
  <si>
    <t>FRSSVLHST</t>
  </si>
  <si>
    <t>SKRSFIEDLLF</t>
  </si>
  <si>
    <t>RRARSVASQ</t>
  </si>
  <si>
    <t>SIVRFPNITNLC</t>
  </si>
  <si>
    <t>YRFNGIGVTQN</t>
  </si>
  <si>
    <t>TRGVYYPDK</t>
  </si>
  <si>
    <t>KHTPINLVR</t>
  </si>
  <si>
    <t>NHTSPDVDL</t>
  </si>
  <si>
    <t>LHSTQDLFL</t>
  </si>
  <si>
    <t>NQNAQALNTL</t>
  </si>
  <si>
    <t>VRDLPQGFSAL</t>
  </si>
  <si>
    <t>FEYVSQPFL</t>
  </si>
  <si>
    <t>NFRVQPTESI</t>
  </si>
  <si>
    <t>DEDDSEPVL</t>
  </si>
  <si>
    <t>ERDISTEI</t>
  </si>
  <si>
    <t>EQDKNTQEV</t>
  </si>
  <si>
    <t>QNAQALNTL</t>
  </si>
  <si>
    <t>SKVGGNYNYL</t>
  </si>
  <si>
    <t>TKRFDNPVL</t>
  </si>
  <si>
    <t>YHKNNKSWM</t>
  </si>
  <si>
    <t>DKVEAEVQI</t>
  </si>
  <si>
    <t>DRLNEVAKNL</t>
  </si>
  <si>
    <t>IKDFGGFNF</t>
  </si>
  <si>
    <t>FKNLREFVF</t>
  </si>
  <si>
    <t>EHVNNSYEC</t>
  </si>
  <si>
    <t>SNFGAISSV</t>
  </si>
  <si>
    <t>KHTPINLVRDL</t>
  </si>
  <si>
    <t>NKSWMESEF</t>
  </si>
  <si>
    <t>KEIDRLNEV</t>
  </si>
  <si>
    <t>TKTSVDCTM</t>
  </si>
  <si>
    <t>DRLITGRLQSL</t>
  </si>
  <si>
    <t>AHFPREGVFV</t>
  </si>
  <si>
    <t>YKTPPIKDF</t>
  </si>
  <si>
    <t>FDEDDSEPVL</t>
  </si>
  <si>
    <t>SKHTPINLV</t>
  </si>
  <si>
    <t>IKWPWYIWL</t>
  </si>
  <si>
    <t>DQLTPTWRV</t>
  </si>
  <si>
    <t>AEIRASANL</t>
  </si>
  <si>
    <t>AEVQIDRLI</t>
  </si>
  <si>
    <t>VEAEVQIDRL</t>
  </si>
  <si>
    <t>AAEIRASANL</t>
  </si>
  <si>
    <t>AEVQIDRL</t>
  </si>
  <si>
    <t>TEILPVSM</t>
  </si>
  <si>
    <t>IEDLLFNKV</t>
  </si>
  <si>
    <t>YECDIPIGAGI</t>
  </si>
  <si>
    <t>NESLIDLQEL</t>
  </si>
  <si>
    <t>TEVPVAIHADQL</t>
  </si>
  <si>
    <t>YEPQIITTDNTF</t>
  </si>
  <si>
    <t>IEDLLFNKVTL</t>
  </si>
  <si>
    <t>TEVPVAIHA</t>
  </si>
  <si>
    <t>SEFRVYSSA</t>
  </si>
  <si>
    <t>KFDEDDSEPVL</t>
  </si>
  <si>
    <t>TFEYVSQPFL</t>
  </si>
  <si>
    <t>YECDIPIGA</t>
  </si>
  <si>
    <t>AENSVAYSNNSI</t>
  </si>
  <si>
    <t>NEVAKNLNESL</t>
  </si>
  <si>
    <t>FEYVSQPF</t>
  </si>
  <si>
    <t>NENGTITDAV</t>
  </si>
  <si>
    <t>YENQKLIANQF</t>
  </si>
  <si>
    <t>QEVFAQVKQI</t>
  </si>
  <si>
    <t>RAAEIRASANL</t>
  </si>
  <si>
    <t>REFVFKNI</t>
  </si>
  <si>
    <t>LEPLVDLPI</t>
  </si>
  <si>
    <t>VDLPIGINI</t>
  </si>
  <si>
    <t>QKEIDRLNEV</t>
  </si>
  <si>
    <t>REFVFKNIDGYF</t>
  </si>
  <si>
    <t>KEIDRLNEVA</t>
  </si>
  <si>
    <t>RDLPQGFSAL</t>
  </si>
  <si>
    <t>FGEVFNATRF</t>
  </si>
  <si>
    <t>VEQDKNTQEVF</t>
  </si>
  <si>
    <t>AEIRASANLA</t>
  </si>
  <si>
    <t>QEKNFTTAPAI</t>
  </si>
  <si>
    <t>GDIAARDLI</t>
  </si>
  <si>
    <t>QELGKYEQYI</t>
  </si>
  <si>
    <t>FELLHAPAT</t>
  </si>
  <si>
    <t>LEILDITPCSF</t>
  </si>
  <si>
    <t>TEILPVSMT</t>
  </si>
  <si>
    <t>SETKCTLKSF</t>
  </si>
  <si>
    <t>YEQYIKWPW</t>
  </si>
  <si>
    <t>QELGKYEQY</t>
  </si>
  <si>
    <t>LEILDITPC</t>
  </si>
  <si>
    <t>PELDSFKEEL</t>
  </si>
  <si>
    <t>VEQDKNTQEV</t>
  </si>
  <si>
    <t>TECSNLLL</t>
  </si>
  <si>
    <t>PFERDISTEI</t>
  </si>
  <si>
    <t>AEIRASANLAA</t>
  </si>
  <si>
    <t>VEAEVQIDRLI</t>
  </si>
  <si>
    <t>FEYVSQPFLMDL</t>
  </si>
  <si>
    <t>RDPQTLEIL</t>
  </si>
  <si>
    <t>GEVFNATRFA</t>
  </si>
  <si>
    <t>LAGTITSGW</t>
  </si>
  <si>
    <t>VAIHADQLTPTW</t>
  </si>
  <si>
    <t>KSNIIRGW</t>
  </si>
  <si>
    <t>AIHADQLTPTW</t>
  </si>
  <si>
    <t>KSFTVEKGI</t>
  </si>
  <si>
    <t>LTPGDSSSGW</t>
  </si>
  <si>
    <t>STEKSNIIRGW</t>
  </si>
  <si>
    <t>FVSNGTHW</t>
  </si>
  <si>
    <t>RSVASQSII</t>
  </si>
  <si>
    <t>ASTEKSNIIRGW</t>
  </si>
  <si>
    <t>KSNIIRGWIF</t>
  </si>
  <si>
    <t>HADQLTPTWR</t>
  </si>
  <si>
    <t>LLAGTITSGW</t>
  </si>
  <si>
    <t>SALLAGTITSGW</t>
  </si>
  <si>
    <t>QTYVTQQLI</t>
  </si>
  <si>
    <t>GVYYHKNNKSW</t>
  </si>
  <si>
    <t>LGKYEQYIKW</t>
  </si>
  <si>
    <t>KSWMESEF</t>
  </si>
  <si>
    <t>VSNGTHWF</t>
  </si>
  <si>
    <t>VSQPFLMDL</t>
  </si>
  <si>
    <t>HSTQDLFLPF</t>
  </si>
  <si>
    <t>VSGTNGTKRF</t>
  </si>
  <si>
    <t>ITNLCPFGEVF</t>
  </si>
  <si>
    <t>SNNSIAIPTNF</t>
  </si>
  <si>
    <t>RSFIEDLLFN</t>
  </si>
  <si>
    <t>VSNGTHWFV</t>
  </si>
  <si>
    <t>ALLAGTITSGW</t>
  </si>
  <si>
    <t>ISSVLNDIL</t>
  </si>
  <si>
    <t>YSNNSIAIPTNF</t>
  </si>
  <si>
    <t>KVGGNYNYL</t>
  </si>
  <si>
    <t>RVVVLSFEL</t>
  </si>
  <si>
    <t>YLTPGDSSSGW</t>
  </si>
  <si>
    <t>ASQSIIAYTM</t>
  </si>
  <si>
    <t>QSAPHGVVFL</t>
  </si>
  <si>
    <t>VTTEILPVSM</t>
  </si>
  <si>
    <t>MSLGAENSV</t>
  </si>
  <si>
    <t>KTPPIKDF</t>
  </si>
  <si>
    <t>RSSVLHSTQDLF</t>
  </si>
  <si>
    <t>ADQLTPTW</t>
  </si>
  <si>
    <t>HLA-A01:01 SB</t>
  </si>
  <si>
    <t>HLA-A01:01 WB</t>
  </si>
  <si>
    <t>HLA-A02:01 SB</t>
  </si>
  <si>
    <t>HLA-A02:01 WB</t>
  </si>
  <si>
    <t>HLA-A03:01 SB</t>
  </si>
  <si>
    <t>HLA-A03:01 WB</t>
  </si>
  <si>
    <t>HLA-A24:02 SB</t>
  </si>
  <si>
    <t>HLA-A24:02 WB</t>
  </si>
  <si>
    <t>HLA-A26:01 SB</t>
  </si>
  <si>
    <t>HLA-A26:01 WB</t>
  </si>
  <si>
    <t>HLA-B07:02 SB</t>
  </si>
  <si>
    <t>HLA-B07:02 WB</t>
  </si>
  <si>
    <t>HLA-B08:01 SB</t>
  </si>
  <si>
    <t>HLA-B08:01 WB</t>
  </si>
  <si>
    <t>HLA-B15:01 SB</t>
  </si>
  <si>
    <t>HLA-B15:01 WB</t>
  </si>
  <si>
    <t>HLA-B27:05 SB</t>
  </si>
  <si>
    <t>HLA-B27:05 WB</t>
  </si>
  <si>
    <t>HLA-B39:01 SB</t>
  </si>
  <si>
    <t>HLA-B39:01 WB</t>
  </si>
  <si>
    <t>HLA-B40:01 SB</t>
  </si>
  <si>
    <t>HLA-B40:01 WB</t>
  </si>
  <si>
    <t>HLA-B58:01 SB</t>
  </si>
  <si>
    <t>HLA-B58:01 WB</t>
  </si>
  <si>
    <t>Strong binders</t>
  </si>
  <si>
    <t>Weak binders</t>
  </si>
  <si>
    <t>length</t>
  </si>
  <si>
    <t>All bind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ourier New"/>
      <family val="1"/>
    </font>
    <font>
      <sz val="12"/>
      <color theme="1"/>
      <name val="Courier New"/>
      <family val="1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0" xfId="0" applyFont="1" applyFill="1"/>
    <xf numFmtId="0" fontId="2" fillId="0" borderId="0" xfId="0" applyFont="1"/>
    <xf numFmtId="0" fontId="2" fillId="0" borderId="1" xfId="0" applyFont="1" applyBorder="1"/>
    <xf numFmtId="0" fontId="3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Border="1"/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</font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19B5D1-F340-EE4B-80A7-7E308EF55864}">
  <dimension ref="A1:X128"/>
  <sheetViews>
    <sheetView zoomScale="80" zoomScaleNormal="80" workbookViewId="0">
      <selection activeCell="X2" sqref="X2:X101"/>
    </sheetView>
  </sheetViews>
  <sheetFormatPr baseColWidth="10" defaultColWidth="17.1640625" defaultRowHeight="17" x14ac:dyDescent="0.25"/>
  <cols>
    <col min="1" max="16384" width="17.1640625" style="2"/>
  </cols>
  <sheetData>
    <row r="1" spans="1:24" s="1" customFormat="1" x14ac:dyDescent="0.25">
      <c r="A1" s="1" t="s">
        <v>929</v>
      </c>
      <c r="B1" s="1" t="s">
        <v>930</v>
      </c>
      <c r="C1" s="1" t="s">
        <v>931</v>
      </c>
      <c r="D1" s="1" t="s">
        <v>932</v>
      </c>
      <c r="E1" s="1" t="s">
        <v>933</v>
      </c>
      <c r="F1" s="1" t="s">
        <v>934</v>
      </c>
      <c r="G1" s="1" t="s">
        <v>935</v>
      </c>
      <c r="H1" s="1" t="s">
        <v>936</v>
      </c>
      <c r="I1" s="1" t="s">
        <v>937</v>
      </c>
      <c r="J1" s="1" t="s">
        <v>938</v>
      </c>
      <c r="K1" s="1" t="s">
        <v>939</v>
      </c>
      <c r="L1" s="1" t="s">
        <v>940</v>
      </c>
      <c r="M1" s="1" t="s">
        <v>941</v>
      </c>
      <c r="N1" s="1" t="s">
        <v>942</v>
      </c>
      <c r="O1" s="1" t="s">
        <v>943</v>
      </c>
      <c r="P1" s="1" t="s">
        <v>944</v>
      </c>
      <c r="Q1" s="1" t="s">
        <v>945</v>
      </c>
      <c r="R1" s="1" t="s">
        <v>946</v>
      </c>
      <c r="S1" s="1" t="s">
        <v>947</v>
      </c>
      <c r="T1" s="1" t="s">
        <v>948</v>
      </c>
      <c r="U1" s="1" t="s">
        <v>949</v>
      </c>
      <c r="V1" s="1" t="s">
        <v>950</v>
      </c>
      <c r="W1" s="1" t="s">
        <v>951</v>
      </c>
      <c r="X1" s="1" t="s">
        <v>952</v>
      </c>
    </row>
    <row r="2" spans="1:24" x14ac:dyDescent="0.25">
      <c r="A2" s="2" t="s">
        <v>0</v>
      </c>
      <c r="B2" s="3" t="s">
        <v>1</v>
      </c>
      <c r="C2" s="2" t="s">
        <v>101</v>
      </c>
      <c r="D2" s="2" t="s">
        <v>186</v>
      </c>
      <c r="E2" s="2" t="s">
        <v>262</v>
      </c>
      <c r="F2" s="2" t="s">
        <v>297</v>
      </c>
      <c r="G2" s="2" t="s">
        <v>357</v>
      </c>
      <c r="H2" s="2" t="s">
        <v>399</v>
      </c>
      <c r="I2" s="2" t="s">
        <v>4</v>
      </c>
      <c r="J2" s="2" t="s">
        <v>11</v>
      </c>
      <c r="K2" s="2" t="s">
        <v>569</v>
      </c>
      <c r="L2" s="2" t="s">
        <v>585</v>
      </c>
      <c r="M2" s="2" t="s">
        <v>101</v>
      </c>
      <c r="N2" s="2" t="s">
        <v>655</v>
      </c>
      <c r="O2" s="2" t="s">
        <v>102</v>
      </c>
      <c r="P2" s="2" t="s">
        <v>459</v>
      </c>
      <c r="Q2" s="2" t="s">
        <v>416</v>
      </c>
      <c r="R2" s="2" t="s">
        <v>748</v>
      </c>
      <c r="S2" s="2" t="s">
        <v>683</v>
      </c>
      <c r="T2" s="2" t="s">
        <v>733</v>
      </c>
      <c r="U2" s="2" t="s">
        <v>837</v>
      </c>
      <c r="V2" s="2" t="s">
        <v>846</v>
      </c>
      <c r="W2" s="2" t="s">
        <v>107</v>
      </c>
      <c r="X2" s="2" t="s">
        <v>588</v>
      </c>
    </row>
    <row r="3" spans="1:24" x14ac:dyDescent="0.25">
      <c r="A3" s="2" t="s">
        <v>2</v>
      </c>
      <c r="B3" s="2" t="s">
        <v>3</v>
      </c>
      <c r="C3" s="2" t="s">
        <v>167</v>
      </c>
      <c r="D3" s="2" t="s">
        <v>187</v>
      </c>
      <c r="E3" s="2" t="s">
        <v>263</v>
      </c>
      <c r="F3" s="2" t="s">
        <v>298</v>
      </c>
      <c r="G3" s="2" t="s">
        <v>358</v>
      </c>
      <c r="H3" s="2" t="s">
        <v>101</v>
      </c>
      <c r="I3" s="2" t="s">
        <v>88</v>
      </c>
      <c r="J3" s="2" t="s">
        <v>105</v>
      </c>
      <c r="K3" s="2" t="s">
        <v>570</v>
      </c>
      <c r="L3" s="2" t="s">
        <v>159</v>
      </c>
      <c r="M3" s="2" t="s">
        <v>575</v>
      </c>
      <c r="N3" s="2" t="s">
        <v>599</v>
      </c>
      <c r="O3" s="2" t="s">
        <v>384</v>
      </c>
      <c r="P3" s="2" t="s">
        <v>136</v>
      </c>
      <c r="Q3" s="2" t="s">
        <v>721</v>
      </c>
      <c r="R3" s="2" t="s">
        <v>749</v>
      </c>
      <c r="S3" s="2" t="s">
        <v>674</v>
      </c>
      <c r="T3" s="2" t="s">
        <v>749</v>
      </c>
      <c r="U3" s="2" t="s">
        <v>811</v>
      </c>
      <c r="V3" s="2" t="s">
        <v>813</v>
      </c>
      <c r="W3" s="2" t="s">
        <v>136</v>
      </c>
      <c r="X3" s="2" t="s">
        <v>606</v>
      </c>
    </row>
    <row r="4" spans="1:24" x14ac:dyDescent="0.25">
      <c r="A4" s="2" t="s">
        <v>4</v>
      </c>
      <c r="B4" s="2" t="s">
        <v>5</v>
      </c>
      <c r="C4" s="2" t="s">
        <v>168</v>
      </c>
      <c r="D4" s="2" t="s">
        <v>188</v>
      </c>
      <c r="E4" s="2" t="s">
        <v>264</v>
      </c>
      <c r="F4" s="2" t="s">
        <v>299</v>
      </c>
      <c r="G4" s="2" t="s">
        <v>359</v>
      </c>
      <c r="H4" s="2" t="s">
        <v>400</v>
      </c>
      <c r="I4" s="2" t="s">
        <v>34</v>
      </c>
      <c r="J4" s="2" t="s">
        <v>525</v>
      </c>
      <c r="K4" s="2" t="s">
        <v>571</v>
      </c>
      <c r="L4" s="2" t="s">
        <v>586</v>
      </c>
      <c r="M4" s="2" t="s">
        <v>644</v>
      </c>
      <c r="N4" s="2" t="s">
        <v>656</v>
      </c>
      <c r="O4" s="2" t="s">
        <v>94</v>
      </c>
      <c r="P4" s="2" t="s">
        <v>6</v>
      </c>
      <c r="Q4" s="2" t="s">
        <v>674</v>
      </c>
      <c r="R4" s="2" t="s">
        <v>750</v>
      </c>
      <c r="S4" s="2" t="s">
        <v>758</v>
      </c>
      <c r="T4" s="2" t="s">
        <v>374</v>
      </c>
      <c r="U4" s="2" t="s">
        <v>637</v>
      </c>
      <c r="V4" s="2" t="s">
        <v>847</v>
      </c>
      <c r="W4" s="2" t="s">
        <v>412</v>
      </c>
      <c r="X4" s="2" t="s">
        <v>4</v>
      </c>
    </row>
    <row r="5" spans="1:24" x14ac:dyDescent="0.25">
      <c r="A5" s="2" t="s">
        <v>6</v>
      </c>
      <c r="B5" s="2" t="s">
        <v>7</v>
      </c>
      <c r="C5" s="2" t="s">
        <v>169</v>
      </c>
      <c r="D5" s="2" t="s">
        <v>189</v>
      </c>
      <c r="E5" s="2" t="s">
        <v>265</v>
      </c>
      <c r="F5" s="2" t="s">
        <v>300</v>
      </c>
      <c r="G5" s="2" t="s">
        <v>360</v>
      </c>
      <c r="H5" s="2" t="s">
        <v>401</v>
      </c>
      <c r="I5" s="2" t="s">
        <v>145</v>
      </c>
      <c r="J5" s="2" t="s">
        <v>10</v>
      </c>
      <c r="K5" s="2" t="s">
        <v>572</v>
      </c>
      <c r="L5" s="2" t="s">
        <v>587</v>
      </c>
      <c r="M5" s="2" t="s">
        <v>223</v>
      </c>
      <c r="N5" s="2" t="s">
        <v>657</v>
      </c>
      <c r="O5" s="2" t="s">
        <v>563</v>
      </c>
      <c r="P5" s="2" t="s">
        <v>698</v>
      </c>
      <c r="Q5" s="2" t="s">
        <v>683</v>
      </c>
      <c r="R5" s="2" t="s">
        <v>751</v>
      </c>
      <c r="S5" s="2" t="s">
        <v>739</v>
      </c>
      <c r="T5" s="2" t="s">
        <v>757</v>
      </c>
      <c r="U5" s="2" t="s">
        <v>838</v>
      </c>
      <c r="V5" s="2" t="s">
        <v>848</v>
      </c>
      <c r="W5" s="2" t="s">
        <v>890</v>
      </c>
      <c r="X5" s="2" t="s">
        <v>544</v>
      </c>
    </row>
    <row r="6" spans="1:24" x14ac:dyDescent="0.25">
      <c r="A6" s="2" t="s">
        <v>8</v>
      </c>
      <c r="B6" s="2" t="s">
        <v>9</v>
      </c>
      <c r="C6" s="2" t="s">
        <v>170</v>
      </c>
      <c r="D6" s="2" t="s">
        <v>190</v>
      </c>
      <c r="E6" s="2" t="s">
        <v>266</v>
      </c>
      <c r="F6" s="2" t="s">
        <v>301</v>
      </c>
      <c r="G6" s="2" t="s">
        <v>361</v>
      </c>
      <c r="H6" s="2" t="s">
        <v>402</v>
      </c>
      <c r="I6" s="2" t="s">
        <v>80</v>
      </c>
      <c r="J6" s="2" t="s">
        <v>526</v>
      </c>
      <c r="K6" s="2" t="s">
        <v>573</v>
      </c>
      <c r="L6" s="2" t="s">
        <v>588</v>
      </c>
      <c r="M6" s="2" t="s">
        <v>645</v>
      </c>
      <c r="N6" s="2" t="s">
        <v>658</v>
      </c>
      <c r="O6" s="2" t="s">
        <v>123</v>
      </c>
      <c r="P6" s="2" t="s">
        <v>699</v>
      </c>
      <c r="Q6" s="2" t="s">
        <v>489</v>
      </c>
      <c r="R6" s="2" t="s">
        <v>752</v>
      </c>
      <c r="S6" s="2" t="s">
        <v>774</v>
      </c>
      <c r="T6" s="2" t="s">
        <v>606</v>
      </c>
      <c r="U6" s="2" t="s">
        <v>828</v>
      </c>
      <c r="V6" s="2" t="s">
        <v>849</v>
      </c>
      <c r="W6" s="2" t="s">
        <v>459</v>
      </c>
      <c r="X6" s="2" t="s">
        <v>368</v>
      </c>
    </row>
    <row r="7" spans="1:24" x14ac:dyDescent="0.25">
      <c r="A7" s="2" t="s">
        <v>10</v>
      </c>
      <c r="B7" s="2" t="s">
        <v>11</v>
      </c>
      <c r="C7" s="2" t="s">
        <v>171</v>
      </c>
      <c r="D7" s="2" t="s">
        <v>191</v>
      </c>
      <c r="E7" s="2" t="s">
        <v>267</v>
      </c>
      <c r="F7" s="2" t="s">
        <v>302</v>
      </c>
      <c r="G7" s="2" t="s">
        <v>362</v>
      </c>
      <c r="H7" s="2" t="s">
        <v>403</v>
      </c>
      <c r="I7" s="2" t="s">
        <v>154</v>
      </c>
      <c r="J7" s="2" t="s">
        <v>509</v>
      </c>
      <c r="K7" s="2" t="s">
        <v>574</v>
      </c>
      <c r="L7" s="2" t="s">
        <v>589</v>
      </c>
      <c r="M7" s="2" t="s">
        <v>254</v>
      </c>
      <c r="N7" s="2" t="s">
        <v>603</v>
      </c>
      <c r="O7" s="2" t="s">
        <v>519</v>
      </c>
      <c r="P7" s="2" t="s">
        <v>73</v>
      </c>
      <c r="Q7" s="2" t="s">
        <v>731</v>
      </c>
      <c r="R7" s="2" t="s">
        <v>753</v>
      </c>
      <c r="S7" s="2" t="s">
        <v>750</v>
      </c>
      <c r="T7" s="2" t="s">
        <v>768</v>
      </c>
      <c r="U7" s="2" t="s">
        <v>704</v>
      </c>
      <c r="V7" s="2" t="s">
        <v>850</v>
      </c>
      <c r="W7" s="2" t="s">
        <v>123</v>
      </c>
      <c r="X7" s="2" t="s">
        <v>893</v>
      </c>
    </row>
    <row r="8" spans="1:24" x14ac:dyDescent="0.25">
      <c r="A8" s="2" t="s">
        <v>12</v>
      </c>
      <c r="B8" s="2" t="s">
        <v>13</v>
      </c>
      <c r="C8" s="2" t="s">
        <v>172</v>
      </c>
      <c r="D8" s="2" t="s">
        <v>192</v>
      </c>
      <c r="E8" s="2" t="s">
        <v>268</v>
      </c>
      <c r="F8" s="2" t="s">
        <v>303</v>
      </c>
      <c r="G8" s="2" t="s">
        <v>363</v>
      </c>
      <c r="H8" s="2" t="s">
        <v>404</v>
      </c>
      <c r="I8" s="2" t="s">
        <v>27</v>
      </c>
      <c r="J8" s="2" t="s">
        <v>350</v>
      </c>
      <c r="K8" s="2" t="s">
        <v>575</v>
      </c>
      <c r="L8" s="2" t="s">
        <v>590</v>
      </c>
      <c r="M8" s="2" t="s">
        <v>646</v>
      </c>
      <c r="N8" s="2" t="s">
        <v>580</v>
      </c>
      <c r="O8" s="2" t="s">
        <v>526</v>
      </c>
      <c r="P8" s="2" t="s">
        <v>500</v>
      </c>
      <c r="Q8" s="2" t="s">
        <v>61</v>
      </c>
      <c r="R8" s="2" t="s">
        <v>754</v>
      </c>
      <c r="S8" s="2" t="s">
        <v>807</v>
      </c>
      <c r="T8" s="2" t="s">
        <v>748</v>
      </c>
      <c r="U8" s="2" t="s">
        <v>839</v>
      </c>
      <c r="V8" s="2" t="s">
        <v>851</v>
      </c>
      <c r="W8" s="2" t="s">
        <v>241</v>
      </c>
      <c r="X8" s="2" t="s">
        <v>78</v>
      </c>
    </row>
    <row r="9" spans="1:24" x14ac:dyDescent="0.25">
      <c r="A9" s="2" t="s">
        <v>14</v>
      </c>
      <c r="B9" s="2" t="s">
        <v>15</v>
      </c>
      <c r="C9" s="2" t="s">
        <v>173</v>
      </c>
      <c r="D9" s="2" t="s">
        <v>193</v>
      </c>
      <c r="E9" s="2" t="s">
        <v>269</v>
      </c>
      <c r="F9" s="2" t="s">
        <v>304</v>
      </c>
      <c r="G9" s="2" t="s">
        <v>364</v>
      </c>
      <c r="H9" s="2" t="s">
        <v>405</v>
      </c>
      <c r="I9" s="2" t="s">
        <v>514</v>
      </c>
      <c r="J9" s="2" t="s">
        <v>5</v>
      </c>
      <c r="K9" s="2" t="s">
        <v>576</v>
      </c>
      <c r="L9" s="2" t="s">
        <v>591</v>
      </c>
      <c r="M9" s="2" t="s">
        <v>578</v>
      </c>
      <c r="N9" s="2" t="s">
        <v>618</v>
      </c>
      <c r="O9" s="2" t="s">
        <v>124</v>
      </c>
      <c r="P9" s="2" t="s">
        <v>423</v>
      </c>
      <c r="Q9" s="2" t="s">
        <v>732</v>
      </c>
      <c r="R9" s="2" t="s">
        <v>755</v>
      </c>
      <c r="S9" s="2" t="s">
        <v>486</v>
      </c>
      <c r="T9" s="2" t="s">
        <v>185</v>
      </c>
      <c r="U9" s="2" t="s">
        <v>573</v>
      </c>
      <c r="V9" s="2" t="s">
        <v>695</v>
      </c>
      <c r="W9" s="2" t="s">
        <v>735</v>
      </c>
      <c r="X9" s="2" t="s">
        <v>706</v>
      </c>
    </row>
    <row r="10" spans="1:24" x14ac:dyDescent="0.25">
      <c r="A10" s="2" t="s">
        <v>16</v>
      </c>
      <c r="B10" s="2" t="s">
        <v>17</v>
      </c>
      <c r="C10" s="2" t="s">
        <v>174</v>
      </c>
      <c r="D10" s="2" t="s">
        <v>194</v>
      </c>
      <c r="E10" s="2" t="s">
        <v>270</v>
      </c>
      <c r="F10" s="2" t="s">
        <v>305</v>
      </c>
      <c r="G10" s="2" t="s">
        <v>365</v>
      </c>
      <c r="H10" s="2" t="s">
        <v>406</v>
      </c>
      <c r="I10" s="2" t="s">
        <v>24</v>
      </c>
      <c r="J10" s="2" t="s">
        <v>527</v>
      </c>
      <c r="K10" s="2" t="s">
        <v>548</v>
      </c>
      <c r="L10" s="2" t="s">
        <v>592</v>
      </c>
      <c r="M10" s="2" t="s">
        <v>643</v>
      </c>
      <c r="N10" s="2" t="s">
        <v>659</v>
      </c>
      <c r="O10" s="2" t="s">
        <v>693</v>
      </c>
      <c r="P10" s="2" t="s">
        <v>115</v>
      </c>
      <c r="Q10" s="2" t="s">
        <v>610</v>
      </c>
      <c r="R10" s="2" t="s">
        <v>19</v>
      </c>
      <c r="S10" s="2" t="s">
        <v>695</v>
      </c>
      <c r="T10" s="2" t="s">
        <v>789</v>
      </c>
      <c r="U10" s="2" t="s">
        <v>840</v>
      </c>
      <c r="V10" s="2" t="s">
        <v>852</v>
      </c>
      <c r="W10" s="2" t="s">
        <v>442</v>
      </c>
      <c r="X10" s="2" t="s">
        <v>441</v>
      </c>
    </row>
    <row r="11" spans="1:24" x14ac:dyDescent="0.25">
      <c r="A11" s="2" t="s">
        <v>18</v>
      </c>
      <c r="B11" s="2" t="s">
        <v>19</v>
      </c>
      <c r="C11" s="2" t="s">
        <v>175</v>
      </c>
      <c r="D11" s="2" t="s">
        <v>195</v>
      </c>
      <c r="E11" s="2" t="s">
        <v>271</v>
      </c>
      <c r="F11" s="2" t="s">
        <v>306</v>
      </c>
      <c r="G11" s="2" t="s">
        <v>366</v>
      </c>
      <c r="H11" s="2" t="s">
        <v>407</v>
      </c>
      <c r="I11" s="2" t="s">
        <v>115</v>
      </c>
      <c r="J11" s="2" t="s">
        <v>110</v>
      </c>
      <c r="K11" s="2" t="s">
        <v>577</v>
      </c>
      <c r="L11" s="2" t="s">
        <v>593</v>
      </c>
      <c r="M11" s="2" t="s">
        <v>260</v>
      </c>
      <c r="N11" s="2" t="s">
        <v>660</v>
      </c>
      <c r="O11" s="2" t="s">
        <v>51</v>
      </c>
      <c r="P11" s="2" t="s">
        <v>69</v>
      </c>
      <c r="Q11" s="2" t="s">
        <v>733</v>
      </c>
      <c r="R11" s="2" t="s">
        <v>756</v>
      </c>
      <c r="S11" s="2" t="s">
        <v>499</v>
      </c>
      <c r="T11" s="2" t="s">
        <v>764</v>
      </c>
      <c r="U11" s="2" t="s">
        <v>841</v>
      </c>
      <c r="V11" s="2" t="s">
        <v>853</v>
      </c>
      <c r="W11" s="2" t="s">
        <v>891</v>
      </c>
      <c r="X11" s="2" t="s">
        <v>894</v>
      </c>
    </row>
    <row r="12" spans="1:24" x14ac:dyDescent="0.25">
      <c r="A12" s="2" t="s">
        <v>20</v>
      </c>
      <c r="B12" s="2" t="s">
        <v>21</v>
      </c>
      <c r="C12" s="2" t="s">
        <v>176</v>
      </c>
      <c r="D12" s="2" t="s">
        <v>196</v>
      </c>
      <c r="E12" s="2" t="s">
        <v>272</v>
      </c>
      <c r="F12" s="2" t="s">
        <v>307</v>
      </c>
      <c r="G12" s="2" t="s">
        <v>367</v>
      </c>
      <c r="H12" s="2" t="s">
        <v>408</v>
      </c>
      <c r="I12" s="2" t="s">
        <v>26</v>
      </c>
      <c r="J12" s="2" t="s">
        <v>528</v>
      </c>
      <c r="K12" s="2" t="s">
        <v>578</v>
      </c>
      <c r="L12" s="2" t="s">
        <v>594</v>
      </c>
      <c r="M12" s="2" t="s">
        <v>587</v>
      </c>
      <c r="N12" s="2" t="s">
        <v>661</v>
      </c>
      <c r="O12" s="2" t="s">
        <v>332</v>
      </c>
      <c r="P12" s="2" t="s">
        <v>700</v>
      </c>
      <c r="Q12" s="2" t="s">
        <v>734</v>
      </c>
      <c r="R12" s="2" t="s">
        <v>757</v>
      </c>
      <c r="S12" s="2" t="s">
        <v>779</v>
      </c>
      <c r="T12" s="2" t="s">
        <v>722</v>
      </c>
      <c r="U12" s="2" t="s">
        <v>842</v>
      </c>
      <c r="V12" s="2" t="s">
        <v>854</v>
      </c>
      <c r="W12" s="2" t="s">
        <v>6</v>
      </c>
      <c r="X12" s="2" t="s">
        <v>895</v>
      </c>
    </row>
    <row r="13" spans="1:24" x14ac:dyDescent="0.25">
      <c r="A13" s="2" t="s">
        <v>22</v>
      </c>
      <c r="B13" s="2" t="s">
        <v>23</v>
      </c>
      <c r="C13" s="2" t="s">
        <v>177</v>
      </c>
      <c r="D13" s="2" t="s">
        <v>197</v>
      </c>
      <c r="E13" s="2" t="s">
        <v>273</v>
      </c>
      <c r="F13" s="2" t="s">
        <v>308</v>
      </c>
      <c r="G13" s="2" t="s">
        <v>368</v>
      </c>
      <c r="H13" s="2" t="s">
        <v>409</v>
      </c>
      <c r="I13" s="2" t="s">
        <v>52</v>
      </c>
      <c r="J13" s="2" t="s">
        <v>529</v>
      </c>
      <c r="K13" s="2" t="s">
        <v>579</v>
      </c>
      <c r="L13" s="2" t="s">
        <v>595</v>
      </c>
      <c r="M13" s="2" t="s">
        <v>111</v>
      </c>
      <c r="N13" s="2" t="s">
        <v>589</v>
      </c>
      <c r="O13" s="2" t="s">
        <v>88</v>
      </c>
      <c r="P13" s="2" t="s">
        <v>466</v>
      </c>
      <c r="Q13" s="2" t="s">
        <v>735</v>
      </c>
      <c r="R13" s="2" t="s">
        <v>758</v>
      </c>
      <c r="S13" s="2" t="s">
        <v>649</v>
      </c>
      <c r="T13" s="2" t="s">
        <v>111</v>
      </c>
      <c r="U13" s="2" t="s">
        <v>843</v>
      </c>
      <c r="V13" s="2" t="s">
        <v>180</v>
      </c>
      <c r="W13" s="2" t="s">
        <v>462</v>
      </c>
      <c r="X13" s="2" t="s">
        <v>384</v>
      </c>
    </row>
    <row r="14" spans="1:24" x14ac:dyDescent="0.25">
      <c r="A14" s="2" t="s">
        <v>24</v>
      </c>
      <c r="B14" s="2" t="s">
        <v>25</v>
      </c>
      <c r="C14" s="2" t="s">
        <v>178</v>
      </c>
      <c r="D14" s="2" t="s">
        <v>198</v>
      </c>
      <c r="E14" s="2" t="s">
        <v>274</v>
      </c>
      <c r="F14" s="2" t="s">
        <v>309</v>
      </c>
      <c r="G14" s="2" t="s">
        <v>149</v>
      </c>
      <c r="H14" s="2" t="s">
        <v>410</v>
      </c>
      <c r="I14" s="2" t="s">
        <v>0</v>
      </c>
      <c r="J14" s="2" t="s">
        <v>530</v>
      </c>
      <c r="K14" s="2" t="s">
        <v>580</v>
      </c>
      <c r="L14" s="2" t="s">
        <v>400</v>
      </c>
      <c r="M14" s="2" t="s">
        <v>647</v>
      </c>
      <c r="N14" s="2" t="s">
        <v>662</v>
      </c>
      <c r="O14" s="2" t="s">
        <v>545</v>
      </c>
      <c r="P14" s="2" t="s">
        <v>701</v>
      </c>
      <c r="Q14" s="2" t="s">
        <v>736</v>
      </c>
      <c r="R14" s="2" t="s">
        <v>759</v>
      </c>
      <c r="S14" s="2" t="s">
        <v>489</v>
      </c>
      <c r="T14" s="2" t="s">
        <v>809</v>
      </c>
      <c r="U14" s="2" t="s">
        <v>833</v>
      </c>
      <c r="V14" s="2" t="s">
        <v>855</v>
      </c>
      <c r="W14" s="2" t="s">
        <v>892</v>
      </c>
      <c r="X14" s="2" t="s">
        <v>719</v>
      </c>
    </row>
    <row r="15" spans="1:24" x14ac:dyDescent="0.25">
      <c r="A15" s="2" t="s">
        <v>26</v>
      </c>
      <c r="B15" s="2" t="s">
        <v>27</v>
      </c>
      <c r="C15" s="2" t="s">
        <v>111</v>
      </c>
      <c r="D15" s="2" t="s">
        <v>199</v>
      </c>
      <c r="E15" s="2" t="s">
        <v>275</v>
      </c>
      <c r="F15" s="2" t="s">
        <v>310</v>
      </c>
      <c r="G15" s="2" t="s">
        <v>369</v>
      </c>
      <c r="H15" s="2" t="s">
        <v>411</v>
      </c>
      <c r="I15" s="2" t="s">
        <v>515</v>
      </c>
      <c r="J15" s="2" t="s">
        <v>159</v>
      </c>
      <c r="K15" s="2" t="s">
        <v>581</v>
      </c>
      <c r="L15" s="2" t="s">
        <v>237</v>
      </c>
      <c r="M15" s="2" t="s">
        <v>486</v>
      </c>
      <c r="N15" s="2" t="s">
        <v>520</v>
      </c>
      <c r="O15" s="2" t="s">
        <v>117</v>
      </c>
      <c r="P15" s="2" t="s">
        <v>557</v>
      </c>
      <c r="Q15" s="2" t="s">
        <v>449</v>
      </c>
      <c r="R15" s="2" t="s">
        <v>760</v>
      </c>
      <c r="S15" s="2" t="s">
        <v>238</v>
      </c>
      <c r="T15" s="2" t="s">
        <v>810</v>
      </c>
      <c r="U15" s="2" t="s">
        <v>844</v>
      </c>
      <c r="V15" s="2" t="s">
        <v>856</v>
      </c>
      <c r="W15" s="2" t="s">
        <v>94</v>
      </c>
      <c r="X15" s="2" t="s">
        <v>896</v>
      </c>
    </row>
    <row r="16" spans="1:24" x14ac:dyDescent="0.25">
      <c r="A16" s="2" t="s">
        <v>28</v>
      </c>
      <c r="B16" s="2" t="s">
        <v>29</v>
      </c>
      <c r="C16" s="2" t="s">
        <v>179</v>
      </c>
      <c r="D16" s="2" t="s">
        <v>200</v>
      </c>
      <c r="E16" s="2" t="s">
        <v>102</v>
      </c>
      <c r="F16" s="2" t="s">
        <v>311</v>
      </c>
      <c r="G16" s="2" t="s">
        <v>370</v>
      </c>
      <c r="H16" s="2" t="s">
        <v>412</v>
      </c>
      <c r="I16" s="2" t="s">
        <v>516</v>
      </c>
      <c r="J16" s="2" t="s">
        <v>422</v>
      </c>
      <c r="K16" s="2" t="s">
        <v>547</v>
      </c>
      <c r="L16" s="2" t="s">
        <v>596</v>
      </c>
      <c r="M16" s="2" t="s">
        <v>201</v>
      </c>
      <c r="N16" s="2" t="s">
        <v>663</v>
      </c>
      <c r="O16" s="2" t="s">
        <v>238</v>
      </c>
      <c r="P16" s="2" t="s">
        <v>431</v>
      </c>
      <c r="Q16" s="2" t="s">
        <v>737</v>
      </c>
      <c r="R16" s="2" t="s">
        <v>761</v>
      </c>
      <c r="S16" s="2" t="s">
        <v>808</v>
      </c>
      <c r="T16" s="2" t="s">
        <v>773</v>
      </c>
      <c r="U16" s="2" t="s">
        <v>845</v>
      </c>
      <c r="V16" s="2" t="s">
        <v>698</v>
      </c>
      <c r="W16" s="2" t="s">
        <v>422</v>
      </c>
      <c r="X16" s="2" t="s">
        <v>897</v>
      </c>
    </row>
    <row r="17" spans="1:24" x14ac:dyDescent="0.25">
      <c r="A17" s="2" t="s">
        <v>30</v>
      </c>
      <c r="B17" s="2" t="s">
        <v>31</v>
      </c>
      <c r="C17" s="2" t="s">
        <v>180</v>
      </c>
      <c r="D17" s="2" t="s">
        <v>201</v>
      </c>
      <c r="E17" s="2" t="s">
        <v>276</v>
      </c>
      <c r="F17" s="2" t="s">
        <v>312</v>
      </c>
      <c r="G17" s="2" t="s">
        <v>371</v>
      </c>
      <c r="H17" s="2" t="s">
        <v>413</v>
      </c>
      <c r="I17" s="2" t="s">
        <v>517</v>
      </c>
      <c r="J17" s="2" t="s">
        <v>103</v>
      </c>
      <c r="K17" s="2" t="s">
        <v>582</v>
      </c>
      <c r="L17" s="2" t="s">
        <v>597</v>
      </c>
      <c r="M17" s="2" t="s">
        <v>648</v>
      </c>
      <c r="N17" s="2" t="s">
        <v>664</v>
      </c>
      <c r="O17" s="2" t="s">
        <v>509</v>
      </c>
      <c r="P17" s="2" t="s">
        <v>350</v>
      </c>
      <c r="Q17" s="2" t="s">
        <v>738</v>
      </c>
      <c r="R17" s="2" t="s">
        <v>762</v>
      </c>
      <c r="S17" s="2" t="s">
        <v>743</v>
      </c>
      <c r="T17" s="2" t="s">
        <v>811</v>
      </c>
      <c r="U17" s="2" t="s">
        <v>415</v>
      </c>
      <c r="V17" s="2" t="s">
        <v>857</v>
      </c>
      <c r="W17" s="2" t="s">
        <v>0</v>
      </c>
      <c r="X17" s="2" t="s">
        <v>898</v>
      </c>
    </row>
    <row r="18" spans="1:24" x14ac:dyDescent="0.25">
      <c r="A18" s="2" t="s">
        <v>32</v>
      </c>
      <c r="B18" s="2" t="s">
        <v>33</v>
      </c>
      <c r="C18" s="2" t="s">
        <v>181</v>
      </c>
      <c r="D18" s="2" t="s">
        <v>202</v>
      </c>
      <c r="E18" s="2" t="s">
        <v>277</v>
      </c>
      <c r="F18" s="2" t="s">
        <v>313</v>
      </c>
      <c r="G18" s="2" t="s">
        <v>372</v>
      </c>
      <c r="H18" s="2" t="s">
        <v>414</v>
      </c>
      <c r="I18" s="2" t="s">
        <v>184</v>
      </c>
      <c r="J18" s="2" t="s">
        <v>531</v>
      </c>
      <c r="K18" s="2" t="s">
        <v>583</v>
      </c>
      <c r="L18" s="2" t="s">
        <v>598</v>
      </c>
      <c r="M18" s="2" t="s">
        <v>171</v>
      </c>
      <c r="N18" s="2" t="s">
        <v>665</v>
      </c>
      <c r="O18" s="2" t="s">
        <v>412</v>
      </c>
      <c r="P18" s="2" t="s">
        <v>691</v>
      </c>
      <c r="Q18" s="2" t="s">
        <v>739</v>
      </c>
      <c r="R18" s="2" t="s">
        <v>763</v>
      </c>
      <c r="S18" s="2" t="s">
        <v>517</v>
      </c>
      <c r="T18" s="2" t="s">
        <v>812</v>
      </c>
      <c r="V18" s="2" t="s">
        <v>858</v>
      </c>
      <c r="W18" s="2" t="s">
        <v>731</v>
      </c>
      <c r="X18" s="2" t="s">
        <v>899</v>
      </c>
    </row>
    <row r="19" spans="1:24" x14ac:dyDescent="0.25">
      <c r="A19" s="2" t="s">
        <v>34</v>
      </c>
      <c r="B19" s="2" t="s">
        <v>35</v>
      </c>
      <c r="C19" s="2" t="s">
        <v>182</v>
      </c>
      <c r="D19" s="2" t="s">
        <v>203</v>
      </c>
      <c r="E19" s="2" t="s">
        <v>278</v>
      </c>
      <c r="F19" s="2" t="s">
        <v>314</v>
      </c>
      <c r="G19" s="2" t="s">
        <v>373</v>
      </c>
      <c r="H19" s="2" t="s">
        <v>415</v>
      </c>
      <c r="I19" s="2" t="s">
        <v>31</v>
      </c>
      <c r="J19" s="2" t="s">
        <v>19</v>
      </c>
      <c r="K19" s="2" t="s">
        <v>567</v>
      </c>
      <c r="L19" s="2" t="s">
        <v>599</v>
      </c>
      <c r="M19" s="2" t="s">
        <v>649</v>
      </c>
      <c r="N19" s="2" t="s">
        <v>666</v>
      </c>
      <c r="O19" s="2" t="s">
        <v>457</v>
      </c>
      <c r="P19" s="2" t="s">
        <v>122</v>
      </c>
      <c r="Q19" s="2" t="s">
        <v>740</v>
      </c>
      <c r="R19" s="2" t="s">
        <v>202</v>
      </c>
      <c r="S19" s="2" t="s">
        <v>734</v>
      </c>
      <c r="T19" s="2" t="s">
        <v>200</v>
      </c>
      <c r="V19" s="2" t="s">
        <v>859</v>
      </c>
      <c r="W19" s="2" t="s">
        <v>119</v>
      </c>
      <c r="X19" s="2" t="s">
        <v>900</v>
      </c>
    </row>
    <row r="20" spans="1:24" x14ac:dyDescent="0.25">
      <c r="A20" s="2" t="s">
        <v>36</v>
      </c>
      <c r="B20" s="2" t="s">
        <v>37</v>
      </c>
      <c r="C20" s="2" t="s">
        <v>183</v>
      </c>
      <c r="D20" s="2" t="s">
        <v>204</v>
      </c>
      <c r="E20" s="2" t="s">
        <v>279</v>
      </c>
      <c r="F20" s="2" t="s">
        <v>27</v>
      </c>
      <c r="G20" s="2" t="s">
        <v>374</v>
      </c>
      <c r="H20" s="2" t="s">
        <v>416</v>
      </c>
      <c r="I20" s="2" t="s">
        <v>48</v>
      </c>
      <c r="J20" s="2" t="s">
        <v>81</v>
      </c>
      <c r="K20" s="2" t="s">
        <v>201</v>
      </c>
      <c r="L20" s="2" t="s">
        <v>171</v>
      </c>
      <c r="M20" s="2" t="s">
        <v>530</v>
      </c>
      <c r="N20" s="2" t="s">
        <v>667</v>
      </c>
      <c r="O20" s="2" t="s">
        <v>27</v>
      </c>
      <c r="P20" s="2" t="s">
        <v>60</v>
      </c>
      <c r="Q20" s="2" t="s">
        <v>649</v>
      </c>
      <c r="R20" s="2" t="s">
        <v>764</v>
      </c>
      <c r="S20" s="2" t="s">
        <v>101</v>
      </c>
      <c r="T20" s="2" t="s">
        <v>637</v>
      </c>
      <c r="V20" s="2" t="s">
        <v>238</v>
      </c>
      <c r="X20" s="2" t="s">
        <v>11</v>
      </c>
    </row>
    <row r="21" spans="1:24" x14ac:dyDescent="0.25">
      <c r="A21" s="2" t="s">
        <v>38</v>
      </c>
      <c r="B21" s="2" t="s">
        <v>39</v>
      </c>
      <c r="C21" s="2" t="s">
        <v>184</v>
      </c>
      <c r="D21" s="2" t="s">
        <v>205</v>
      </c>
      <c r="E21" s="2" t="s">
        <v>280</v>
      </c>
      <c r="F21" s="2" t="s">
        <v>315</v>
      </c>
      <c r="G21" s="2" t="s">
        <v>375</v>
      </c>
      <c r="H21" s="2" t="s">
        <v>417</v>
      </c>
      <c r="I21" s="2" t="s">
        <v>6</v>
      </c>
      <c r="J21" s="2" t="s">
        <v>51</v>
      </c>
      <c r="K21" s="2" t="s">
        <v>584</v>
      </c>
      <c r="L21" s="2" t="s">
        <v>600</v>
      </c>
      <c r="M21" s="2" t="s">
        <v>650</v>
      </c>
      <c r="N21" s="2" t="s">
        <v>668</v>
      </c>
      <c r="O21" s="2" t="s">
        <v>694</v>
      </c>
      <c r="P21" s="2" t="s">
        <v>439</v>
      </c>
      <c r="Q21" s="2" t="s">
        <v>741</v>
      </c>
      <c r="R21" s="2" t="s">
        <v>765</v>
      </c>
      <c r="S21" s="2" t="s">
        <v>416</v>
      </c>
      <c r="T21" s="2" t="s">
        <v>813</v>
      </c>
      <c r="V21" s="2" t="s">
        <v>860</v>
      </c>
      <c r="X21" s="2" t="s">
        <v>705</v>
      </c>
    </row>
    <row r="22" spans="1:24" x14ac:dyDescent="0.25">
      <c r="A22" s="2" t="s">
        <v>40</v>
      </c>
      <c r="B22" s="2" t="s">
        <v>41</v>
      </c>
      <c r="C22" s="2" t="s">
        <v>185</v>
      </c>
      <c r="D22" s="2" t="s">
        <v>206</v>
      </c>
      <c r="E22" s="2" t="s">
        <v>281</v>
      </c>
      <c r="F22" s="2" t="s">
        <v>316</v>
      </c>
      <c r="G22" s="2" t="s">
        <v>376</v>
      </c>
      <c r="H22" s="2" t="s">
        <v>418</v>
      </c>
      <c r="I22" s="2" t="s">
        <v>45</v>
      </c>
      <c r="J22" s="2" t="s">
        <v>62</v>
      </c>
      <c r="K22" s="2" t="s">
        <v>468</v>
      </c>
      <c r="L22" s="2" t="s">
        <v>601</v>
      </c>
      <c r="M22" s="2" t="s">
        <v>250</v>
      </c>
      <c r="N22" s="2" t="s">
        <v>669</v>
      </c>
      <c r="O22" s="2" t="s">
        <v>414</v>
      </c>
      <c r="P22" s="2" t="s">
        <v>702</v>
      </c>
      <c r="Q22" s="2" t="s">
        <v>742</v>
      </c>
      <c r="R22" s="2" t="s">
        <v>766</v>
      </c>
      <c r="S22" s="2" t="s">
        <v>610</v>
      </c>
      <c r="T22" s="2" t="s">
        <v>118</v>
      </c>
      <c r="V22" s="2" t="s">
        <v>861</v>
      </c>
      <c r="X22" s="2" t="s">
        <v>45</v>
      </c>
    </row>
    <row r="23" spans="1:24" x14ac:dyDescent="0.25">
      <c r="A23" s="2" t="s">
        <v>42</v>
      </c>
      <c r="B23" s="2" t="s">
        <v>43</v>
      </c>
      <c r="D23" s="2" t="s">
        <v>207</v>
      </c>
      <c r="E23" s="2" t="s">
        <v>282</v>
      </c>
      <c r="F23" s="2" t="s">
        <v>317</v>
      </c>
      <c r="G23" s="2" t="s">
        <v>377</v>
      </c>
      <c r="H23" s="2" t="s">
        <v>419</v>
      </c>
      <c r="I23" s="2" t="s">
        <v>63</v>
      </c>
      <c r="J23" s="2" t="s">
        <v>2</v>
      </c>
      <c r="L23" s="2" t="s">
        <v>445</v>
      </c>
      <c r="M23" s="2" t="s">
        <v>591</v>
      </c>
      <c r="N23" s="2" t="s">
        <v>204</v>
      </c>
      <c r="O23" s="2" t="s">
        <v>45</v>
      </c>
      <c r="P23" s="2" t="s">
        <v>63</v>
      </c>
      <c r="Q23" s="2" t="s">
        <v>727</v>
      </c>
      <c r="R23" s="2" t="s">
        <v>767</v>
      </c>
      <c r="S23" s="2" t="s">
        <v>745</v>
      </c>
      <c r="T23" s="2" t="s">
        <v>698</v>
      </c>
      <c r="V23" s="2" t="s">
        <v>862</v>
      </c>
      <c r="X23" s="2" t="s">
        <v>168</v>
      </c>
    </row>
    <row r="24" spans="1:24" x14ac:dyDescent="0.25">
      <c r="A24" s="2" t="s">
        <v>44</v>
      </c>
      <c r="B24" s="2" t="s">
        <v>45</v>
      </c>
      <c r="D24" s="2" t="s">
        <v>208</v>
      </c>
      <c r="E24" s="2" t="s">
        <v>255</v>
      </c>
      <c r="F24" s="2" t="s">
        <v>318</v>
      </c>
      <c r="G24" s="2" t="s">
        <v>378</v>
      </c>
      <c r="H24" s="2" t="s">
        <v>420</v>
      </c>
      <c r="I24" s="2" t="s">
        <v>28</v>
      </c>
      <c r="J24" s="2" t="s">
        <v>532</v>
      </c>
      <c r="L24" s="2" t="s">
        <v>602</v>
      </c>
      <c r="M24" s="2" t="s">
        <v>651</v>
      </c>
      <c r="N24" s="2" t="s">
        <v>597</v>
      </c>
      <c r="O24" s="2" t="s">
        <v>4</v>
      </c>
      <c r="P24" s="2" t="s">
        <v>199</v>
      </c>
      <c r="Q24" s="2" t="s">
        <v>512</v>
      </c>
      <c r="R24" s="2" t="s">
        <v>106</v>
      </c>
      <c r="T24" s="2" t="s">
        <v>737</v>
      </c>
      <c r="V24" s="2" t="s">
        <v>774</v>
      </c>
      <c r="X24" s="2" t="s">
        <v>901</v>
      </c>
    </row>
    <row r="25" spans="1:24" x14ac:dyDescent="0.25">
      <c r="A25" s="2" t="s">
        <v>46</v>
      </c>
      <c r="B25" s="2" t="s">
        <v>47</v>
      </c>
      <c r="D25" s="2" t="s">
        <v>209</v>
      </c>
      <c r="E25" s="2" t="s">
        <v>283</v>
      </c>
      <c r="F25" s="2" t="s">
        <v>319</v>
      </c>
      <c r="G25" s="2" t="s">
        <v>379</v>
      </c>
      <c r="H25" s="2" t="s">
        <v>421</v>
      </c>
      <c r="I25" s="2" t="s">
        <v>459</v>
      </c>
      <c r="J25" s="2" t="s">
        <v>461</v>
      </c>
      <c r="L25" s="2" t="s">
        <v>517</v>
      </c>
      <c r="M25" s="2" t="s">
        <v>571</v>
      </c>
      <c r="N25" s="2" t="s">
        <v>608</v>
      </c>
      <c r="O25" s="2" t="s">
        <v>71</v>
      </c>
      <c r="P25" s="2" t="s">
        <v>36</v>
      </c>
      <c r="Q25" s="2" t="s">
        <v>743</v>
      </c>
      <c r="R25" s="2" t="s">
        <v>768</v>
      </c>
      <c r="T25" s="2" t="s">
        <v>653</v>
      </c>
      <c r="V25" s="2" t="s">
        <v>863</v>
      </c>
      <c r="X25" s="2" t="s">
        <v>728</v>
      </c>
    </row>
    <row r="26" spans="1:24" x14ac:dyDescent="0.25">
      <c r="A26" s="2" t="s">
        <v>48</v>
      </c>
      <c r="B26" s="2" t="s">
        <v>49</v>
      </c>
      <c r="D26" s="2" t="s">
        <v>210</v>
      </c>
      <c r="E26" s="2" t="s">
        <v>284</v>
      </c>
      <c r="F26" s="2" t="s">
        <v>320</v>
      </c>
      <c r="G26" s="2" t="s">
        <v>380</v>
      </c>
      <c r="H26" s="2" t="s">
        <v>422</v>
      </c>
      <c r="I26" s="2" t="s">
        <v>457</v>
      </c>
      <c r="J26" s="2" t="s">
        <v>533</v>
      </c>
      <c r="L26" s="2" t="s">
        <v>603</v>
      </c>
      <c r="M26" s="2" t="s">
        <v>652</v>
      </c>
      <c r="N26" s="2" t="s">
        <v>441</v>
      </c>
      <c r="O26" s="2" t="s">
        <v>400</v>
      </c>
      <c r="P26" s="2" t="s">
        <v>703</v>
      </c>
      <c r="Q26" s="2" t="s">
        <v>226</v>
      </c>
      <c r="R26" s="2" t="s">
        <v>769</v>
      </c>
      <c r="T26" s="2" t="s">
        <v>814</v>
      </c>
      <c r="V26" s="2" t="s">
        <v>864</v>
      </c>
      <c r="X26" s="2" t="s">
        <v>902</v>
      </c>
    </row>
    <row r="27" spans="1:24" x14ac:dyDescent="0.25">
      <c r="A27" s="2" t="s">
        <v>50</v>
      </c>
      <c r="B27" s="2" t="s">
        <v>51</v>
      </c>
      <c r="D27" s="2" t="s">
        <v>211</v>
      </c>
      <c r="E27" s="2" t="s">
        <v>285</v>
      </c>
      <c r="F27" s="2" t="s">
        <v>321</v>
      </c>
      <c r="G27" s="2" t="s">
        <v>381</v>
      </c>
      <c r="H27" s="2" t="s">
        <v>423</v>
      </c>
      <c r="I27" s="2" t="s">
        <v>98</v>
      </c>
      <c r="J27" s="2" t="s">
        <v>534</v>
      </c>
      <c r="L27" s="2" t="s">
        <v>604</v>
      </c>
      <c r="M27" s="2" t="s">
        <v>653</v>
      </c>
      <c r="N27" s="2" t="s">
        <v>670</v>
      </c>
      <c r="O27" s="2" t="s">
        <v>695</v>
      </c>
      <c r="P27" s="2" t="s">
        <v>90</v>
      </c>
      <c r="Q27" s="2" t="s">
        <v>744</v>
      </c>
      <c r="R27" s="2" t="s">
        <v>770</v>
      </c>
      <c r="T27" s="2" t="s">
        <v>201</v>
      </c>
      <c r="V27" s="2" t="s">
        <v>865</v>
      </c>
      <c r="X27" s="2" t="s">
        <v>545</v>
      </c>
    </row>
    <row r="28" spans="1:24" x14ac:dyDescent="0.25">
      <c r="A28" s="2" t="s">
        <v>52</v>
      </c>
      <c r="B28" s="2" t="s">
        <v>53</v>
      </c>
      <c r="D28" s="2" t="s">
        <v>212</v>
      </c>
      <c r="E28" s="2" t="s">
        <v>286</v>
      </c>
      <c r="F28" s="2" t="s">
        <v>52</v>
      </c>
      <c r="G28" s="2" t="s">
        <v>382</v>
      </c>
      <c r="H28" s="2" t="s">
        <v>424</v>
      </c>
      <c r="I28" s="2" t="s">
        <v>46</v>
      </c>
      <c r="J28" s="2" t="s">
        <v>109</v>
      </c>
      <c r="L28" s="2" t="s">
        <v>605</v>
      </c>
      <c r="M28" s="2" t="s">
        <v>654</v>
      </c>
      <c r="N28" s="2" t="s">
        <v>671</v>
      </c>
      <c r="O28" s="2" t="s">
        <v>37</v>
      </c>
      <c r="P28" s="2" t="s">
        <v>34</v>
      </c>
      <c r="Q28" s="2" t="s">
        <v>745</v>
      </c>
      <c r="R28" s="2" t="s">
        <v>771</v>
      </c>
      <c r="T28" s="2" t="s">
        <v>202</v>
      </c>
      <c r="V28" s="2" t="s">
        <v>866</v>
      </c>
      <c r="X28" s="2" t="s">
        <v>52</v>
      </c>
    </row>
    <row r="29" spans="1:24" x14ac:dyDescent="0.25">
      <c r="A29" s="2" t="s">
        <v>54</v>
      </c>
      <c r="B29" s="2" t="s">
        <v>55</v>
      </c>
      <c r="D29" s="2" t="s">
        <v>213</v>
      </c>
      <c r="E29" s="2" t="s">
        <v>137</v>
      </c>
      <c r="F29" s="2" t="s">
        <v>322</v>
      </c>
      <c r="G29" s="2" t="s">
        <v>231</v>
      </c>
      <c r="H29" s="2" t="s">
        <v>425</v>
      </c>
      <c r="I29" s="2" t="s">
        <v>477</v>
      </c>
      <c r="J29" s="2" t="s">
        <v>535</v>
      </c>
      <c r="L29" s="2" t="s">
        <v>606</v>
      </c>
      <c r="N29" s="2" t="s">
        <v>672</v>
      </c>
      <c r="O29" s="2" t="s">
        <v>66</v>
      </c>
      <c r="P29" s="2" t="s">
        <v>119</v>
      </c>
      <c r="Q29" s="2" t="s">
        <v>746</v>
      </c>
      <c r="R29" s="2" t="s">
        <v>772</v>
      </c>
      <c r="T29" s="2" t="s">
        <v>747</v>
      </c>
      <c r="V29" s="2" t="s">
        <v>867</v>
      </c>
      <c r="X29" s="2" t="s">
        <v>903</v>
      </c>
    </row>
    <row r="30" spans="1:24" x14ac:dyDescent="0.25">
      <c r="A30" s="2" t="s">
        <v>56</v>
      </c>
      <c r="B30" s="2" t="s">
        <v>57</v>
      </c>
      <c r="D30" s="2" t="s">
        <v>214</v>
      </c>
      <c r="E30" s="2" t="s">
        <v>287</v>
      </c>
      <c r="F30" s="2" t="s">
        <v>323</v>
      </c>
      <c r="G30" s="2" t="s">
        <v>383</v>
      </c>
      <c r="H30" s="2" t="s">
        <v>426</v>
      </c>
      <c r="I30" s="2" t="s">
        <v>171</v>
      </c>
      <c r="J30" s="2" t="s">
        <v>257</v>
      </c>
      <c r="L30" s="2" t="s">
        <v>554</v>
      </c>
      <c r="N30" s="2" t="s">
        <v>573</v>
      </c>
      <c r="O30" s="2" t="s">
        <v>696</v>
      </c>
      <c r="P30" s="2" t="s">
        <v>529</v>
      </c>
      <c r="Q30" s="2" t="s">
        <v>747</v>
      </c>
      <c r="R30" s="2" t="s">
        <v>557</v>
      </c>
      <c r="T30" s="2" t="s">
        <v>171</v>
      </c>
      <c r="V30" s="2" t="s">
        <v>868</v>
      </c>
      <c r="X30" s="2" t="s">
        <v>115</v>
      </c>
    </row>
    <row r="31" spans="1:24" x14ac:dyDescent="0.25">
      <c r="A31" s="2" t="s">
        <v>58</v>
      </c>
      <c r="B31" s="2" t="s">
        <v>59</v>
      </c>
      <c r="D31" s="2" t="s">
        <v>215</v>
      </c>
      <c r="E31" s="2" t="s">
        <v>288</v>
      </c>
      <c r="F31" s="2" t="s">
        <v>324</v>
      </c>
      <c r="G31" s="2" t="s">
        <v>384</v>
      </c>
      <c r="H31" s="2" t="s">
        <v>427</v>
      </c>
      <c r="I31" s="2" t="s">
        <v>201</v>
      </c>
      <c r="J31" s="2" t="s">
        <v>90</v>
      </c>
      <c r="L31" s="2" t="s">
        <v>607</v>
      </c>
      <c r="N31" s="2" t="s">
        <v>673</v>
      </c>
      <c r="O31" s="2" t="s">
        <v>52</v>
      </c>
      <c r="P31" s="2" t="s">
        <v>166</v>
      </c>
      <c r="R31" s="2" t="s">
        <v>773</v>
      </c>
      <c r="T31" s="2" t="s">
        <v>815</v>
      </c>
      <c r="V31" s="2" t="s">
        <v>869</v>
      </c>
      <c r="X31" s="2" t="s">
        <v>699</v>
      </c>
    </row>
    <row r="32" spans="1:24" x14ac:dyDescent="0.25">
      <c r="A32" s="2" t="s">
        <v>60</v>
      </c>
      <c r="B32" s="2" t="s">
        <v>61</v>
      </c>
      <c r="D32" s="2" t="s">
        <v>216</v>
      </c>
      <c r="E32" s="2" t="s">
        <v>289</v>
      </c>
      <c r="F32" s="2" t="s">
        <v>325</v>
      </c>
      <c r="G32" s="2" t="s">
        <v>385</v>
      </c>
      <c r="H32" s="2" t="s">
        <v>428</v>
      </c>
      <c r="I32" s="2" t="s">
        <v>23</v>
      </c>
      <c r="J32" s="2" t="s">
        <v>244</v>
      </c>
      <c r="L32" s="2" t="s">
        <v>608</v>
      </c>
      <c r="N32" s="2" t="s">
        <v>674</v>
      </c>
      <c r="O32" s="2" t="s">
        <v>697</v>
      </c>
      <c r="P32" s="2" t="s">
        <v>704</v>
      </c>
      <c r="R32" s="2" t="s">
        <v>774</v>
      </c>
      <c r="T32" s="2" t="s">
        <v>816</v>
      </c>
      <c r="V32" s="2" t="s">
        <v>870</v>
      </c>
      <c r="X32" s="2" t="s">
        <v>148</v>
      </c>
    </row>
    <row r="33" spans="1:24" x14ac:dyDescent="0.25">
      <c r="A33" s="2" t="s">
        <v>62</v>
      </c>
      <c r="B33" s="2" t="s">
        <v>63</v>
      </c>
      <c r="D33" s="2" t="s">
        <v>217</v>
      </c>
      <c r="E33" s="2" t="s">
        <v>290</v>
      </c>
      <c r="F33" s="2" t="s">
        <v>326</v>
      </c>
      <c r="G33" s="2" t="s">
        <v>386</v>
      </c>
      <c r="H33" s="2" t="s">
        <v>429</v>
      </c>
      <c r="I33" s="2" t="s">
        <v>94</v>
      </c>
      <c r="J33" s="2" t="s">
        <v>102</v>
      </c>
      <c r="L33" s="2" t="s">
        <v>609</v>
      </c>
      <c r="N33" s="2" t="s">
        <v>675</v>
      </c>
      <c r="P33" s="2" t="s">
        <v>19</v>
      </c>
      <c r="R33" s="2" t="s">
        <v>775</v>
      </c>
      <c r="T33" s="2" t="s">
        <v>241</v>
      </c>
      <c r="V33" s="2" t="s">
        <v>871</v>
      </c>
      <c r="X33" s="2" t="s">
        <v>700</v>
      </c>
    </row>
    <row r="34" spans="1:24" x14ac:dyDescent="0.25">
      <c r="A34" s="2" t="s">
        <v>64</v>
      </c>
      <c r="B34" s="2" t="s">
        <v>65</v>
      </c>
      <c r="D34" s="2" t="s">
        <v>218</v>
      </c>
      <c r="E34" s="2" t="s">
        <v>291</v>
      </c>
      <c r="F34" s="2" t="s">
        <v>327</v>
      </c>
      <c r="G34" s="2" t="s">
        <v>387</v>
      </c>
      <c r="H34" s="2" t="s">
        <v>115</v>
      </c>
      <c r="I34" s="2" t="s">
        <v>518</v>
      </c>
      <c r="J34" s="2" t="s">
        <v>536</v>
      </c>
      <c r="L34" s="2" t="s">
        <v>610</v>
      </c>
      <c r="N34" s="2" t="s">
        <v>574</v>
      </c>
      <c r="P34" s="2" t="s">
        <v>705</v>
      </c>
      <c r="R34" s="2" t="s">
        <v>284</v>
      </c>
      <c r="T34" s="2" t="s">
        <v>800</v>
      </c>
      <c r="V34" s="2" t="s">
        <v>872</v>
      </c>
      <c r="X34" s="2" t="s">
        <v>904</v>
      </c>
    </row>
    <row r="35" spans="1:24" x14ac:dyDescent="0.25">
      <c r="A35" s="2" t="s">
        <v>66</v>
      </c>
      <c r="B35" s="2" t="s">
        <v>67</v>
      </c>
      <c r="D35" s="2" t="s">
        <v>219</v>
      </c>
      <c r="E35" s="2" t="s">
        <v>292</v>
      </c>
      <c r="F35" s="2" t="s">
        <v>152</v>
      </c>
      <c r="G35" s="2" t="s">
        <v>388</v>
      </c>
      <c r="H35" s="2" t="s">
        <v>430</v>
      </c>
      <c r="I35" s="2" t="s">
        <v>519</v>
      </c>
      <c r="J35" s="2" t="s">
        <v>537</v>
      </c>
      <c r="L35" s="2" t="s">
        <v>423</v>
      </c>
      <c r="N35" s="2" t="s">
        <v>225</v>
      </c>
      <c r="P35" s="2" t="s">
        <v>121</v>
      </c>
      <c r="R35" s="2" t="s">
        <v>776</v>
      </c>
      <c r="T35" s="2" t="s">
        <v>817</v>
      </c>
      <c r="V35" s="2" t="s">
        <v>873</v>
      </c>
      <c r="X35" s="2" t="s">
        <v>62</v>
      </c>
    </row>
    <row r="36" spans="1:24" x14ac:dyDescent="0.25">
      <c r="A36" s="2" t="s">
        <v>68</v>
      </c>
      <c r="B36" s="2" t="s">
        <v>69</v>
      </c>
      <c r="D36" s="2" t="s">
        <v>220</v>
      </c>
      <c r="E36" s="2" t="s">
        <v>293</v>
      </c>
      <c r="F36" s="2" t="s">
        <v>328</v>
      </c>
      <c r="G36" s="2" t="s">
        <v>389</v>
      </c>
      <c r="H36" s="2" t="s">
        <v>431</v>
      </c>
      <c r="I36" s="2" t="s">
        <v>520</v>
      </c>
      <c r="J36" s="2" t="s">
        <v>195</v>
      </c>
      <c r="L36" s="2" t="s">
        <v>611</v>
      </c>
      <c r="N36" s="2" t="s">
        <v>676</v>
      </c>
      <c r="P36" s="2" t="s">
        <v>114</v>
      </c>
      <c r="R36" s="2" t="s">
        <v>777</v>
      </c>
      <c r="T36" s="2" t="s">
        <v>584</v>
      </c>
      <c r="V36" s="2" t="s">
        <v>73</v>
      </c>
      <c r="X36" s="2" t="s">
        <v>402</v>
      </c>
    </row>
    <row r="37" spans="1:24" x14ac:dyDescent="0.25">
      <c r="A37" s="2" t="s">
        <v>70</v>
      </c>
      <c r="B37" s="2" t="s">
        <v>71</v>
      </c>
      <c r="D37" s="2" t="s">
        <v>221</v>
      </c>
      <c r="E37" s="2" t="s">
        <v>294</v>
      </c>
      <c r="F37" s="2" t="s">
        <v>329</v>
      </c>
      <c r="G37" s="2" t="s">
        <v>390</v>
      </c>
      <c r="H37" s="2" t="s">
        <v>432</v>
      </c>
      <c r="I37" s="2" t="s">
        <v>54</v>
      </c>
      <c r="J37" s="2" t="s">
        <v>18</v>
      </c>
      <c r="L37" s="2" t="s">
        <v>123</v>
      </c>
      <c r="N37" s="2" t="s">
        <v>565</v>
      </c>
      <c r="P37" s="2" t="s">
        <v>26</v>
      </c>
      <c r="R37" s="2" t="s">
        <v>778</v>
      </c>
      <c r="T37" s="2" t="s">
        <v>818</v>
      </c>
      <c r="V37" s="2" t="s">
        <v>576</v>
      </c>
      <c r="X37" s="2" t="s">
        <v>617</v>
      </c>
    </row>
    <row r="38" spans="1:24" x14ac:dyDescent="0.25">
      <c r="A38" s="2" t="s">
        <v>72</v>
      </c>
      <c r="B38" s="2" t="s">
        <v>73</v>
      </c>
      <c r="D38" s="2" t="s">
        <v>222</v>
      </c>
      <c r="E38" s="2" t="s">
        <v>295</v>
      </c>
      <c r="F38" s="2" t="s">
        <v>34</v>
      </c>
      <c r="G38" s="2" t="s">
        <v>391</v>
      </c>
      <c r="H38" s="2" t="s">
        <v>433</v>
      </c>
      <c r="I38" s="2" t="s">
        <v>521</v>
      </c>
      <c r="J38" s="2" t="s">
        <v>538</v>
      </c>
      <c r="L38" s="2" t="s">
        <v>612</v>
      </c>
      <c r="N38" s="2" t="s">
        <v>677</v>
      </c>
      <c r="P38" s="2" t="s">
        <v>441</v>
      </c>
      <c r="R38" s="2" t="s">
        <v>779</v>
      </c>
      <c r="T38" s="2" t="s">
        <v>819</v>
      </c>
      <c r="V38" s="2" t="s">
        <v>874</v>
      </c>
      <c r="X38" s="2" t="s">
        <v>905</v>
      </c>
    </row>
    <row r="39" spans="1:24" x14ac:dyDescent="0.25">
      <c r="A39" s="2" t="s">
        <v>74</v>
      </c>
      <c r="B39" s="2" t="s">
        <v>75</v>
      </c>
      <c r="D39" s="2" t="s">
        <v>223</v>
      </c>
      <c r="E39" s="2" t="s">
        <v>296</v>
      </c>
      <c r="F39" s="2" t="s">
        <v>330</v>
      </c>
      <c r="G39" s="2" t="s">
        <v>392</v>
      </c>
      <c r="H39" s="2" t="s">
        <v>434</v>
      </c>
      <c r="I39" s="2" t="s">
        <v>412</v>
      </c>
      <c r="J39" s="2" t="s">
        <v>1</v>
      </c>
      <c r="L39" s="2" t="s">
        <v>559</v>
      </c>
      <c r="N39" s="2" t="s">
        <v>678</v>
      </c>
      <c r="P39" s="2" t="s">
        <v>89</v>
      </c>
      <c r="R39" s="2" t="s">
        <v>780</v>
      </c>
      <c r="T39" s="2" t="s">
        <v>160</v>
      </c>
      <c r="V39" s="2" t="s">
        <v>875</v>
      </c>
      <c r="X39" s="2" t="s">
        <v>88</v>
      </c>
    </row>
    <row r="40" spans="1:24" x14ac:dyDescent="0.25">
      <c r="A40" s="2" t="s">
        <v>76</v>
      </c>
      <c r="B40" s="2" t="s">
        <v>77</v>
      </c>
      <c r="D40" s="2" t="s">
        <v>224</v>
      </c>
      <c r="F40" s="2" t="s">
        <v>48</v>
      </c>
      <c r="G40" s="2" t="s">
        <v>393</v>
      </c>
      <c r="H40" s="2" t="s">
        <v>435</v>
      </c>
      <c r="I40" s="2" t="s">
        <v>522</v>
      </c>
      <c r="J40" s="2" t="s">
        <v>170</v>
      </c>
      <c r="L40" s="2" t="s">
        <v>613</v>
      </c>
      <c r="N40" s="2" t="s">
        <v>679</v>
      </c>
      <c r="P40" s="2" t="s">
        <v>706</v>
      </c>
      <c r="R40" s="2" t="s">
        <v>684</v>
      </c>
      <c r="T40" s="2" t="s">
        <v>794</v>
      </c>
      <c r="V40" s="2" t="s">
        <v>876</v>
      </c>
      <c r="X40" s="2" t="s">
        <v>457</v>
      </c>
    </row>
    <row r="41" spans="1:24" x14ac:dyDescent="0.25">
      <c r="A41" s="2" t="s">
        <v>78</v>
      </c>
      <c r="B41" s="2" t="s">
        <v>79</v>
      </c>
      <c r="D41" s="2" t="s">
        <v>225</v>
      </c>
      <c r="F41" s="2" t="s">
        <v>331</v>
      </c>
      <c r="G41" s="2" t="s">
        <v>394</v>
      </c>
      <c r="H41" s="2" t="s">
        <v>436</v>
      </c>
      <c r="I41" s="2" t="s">
        <v>123</v>
      </c>
      <c r="J41" s="2" t="s">
        <v>117</v>
      </c>
      <c r="L41" s="2" t="s">
        <v>614</v>
      </c>
      <c r="N41" s="2" t="s">
        <v>523</v>
      </c>
      <c r="P41" s="2" t="s">
        <v>148</v>
      </c>
      <c r="R41" s="2" t="s">
        <v>781</v>
      </c>
      <c r="T41" s="2" t="s">
        <v>820</v>
      </c>
      <c r="V41" s="2" t="s">
        <v>232</v>
      </c>
      <c r="X41" s="2" t="s">
        <v>906</v>
      </c>
    </row>
    <row r="42" spans="1:24" x14ac:dyDescent="0.25">
      <c r="A42" s="2" t="s">
        <v>80</v>
      </c>
      <c r="B42" s="2" t="s">
        <v>81</v>
      </c>
      <c r="D42" s="2" t="s">
        <v>226</v>
      </c>
      <c r="F42" s="2" t="s">
        <v>332</v>
      </c>
      <c r="G42" s="2" t="s">
        <v>395</v>
      </c>
      <c r="H42" s="2" t="s">
        <v>195</v>
      </c>
      <c r="I42" s="2" t="s">
        <v>523</v>
      </c>
      <c r="J42" s="2" t="s">
        <v>8</v>
      </c>
      <c r="L42" s="2" t="s">
        <v>615</v>
      </c>
      <c r="N42" s="2" t="s">
        <v>680</v>
      </c>
      <c r="P42" s="2" t="s">
        <v>392</v>
      </c>
      <c r="R42" s="2" t="s">
        <v>782</v>
      </c>
      <c r="T42" s="2" t="s">
        <v>732</v>
      </c>
      <c r="V42" s="2" t="s">
        <v>877</v>
      </c>
      <c r="X42" s="2" t="s">
        <v>489</v>
      </c>
    </row>
    <row r="43" spans="1:24" x14ac:dyDescent="0.25">
      <c r="A43" s="2" t="s">
        <v>82</v>
      </c>
      <c r="B43" s="2" t="s">
        <v>83</v>
      </c>
      <c r="D43" s="2" t="s">
        <v>227</v>
      </c>
      <c r="F43" s="2" t="s">
        <v>6</v>
      </c>
      <c r="G43" s="2" t="s">
        <v>396</v>
      </c>
      <c r="H43" s="2" t="s">
        <v>437</v>
      </c>
      <c r="I43" s="2" t="s">
        <v>84</v>
      </c>
      <c r="J43" s="2" t="s">
        <v>539</v>
      </c>
      <c r="L43" s="2" t="s">
        <v>616</v>
      </c>
      <c r="N43" s="2" t="s">
        <v>570</v>
      </c>
      <c r="P43" s="2" t="s">
        <v>0</v>
      </c>
      <c r="R43" s="2" t="s">
        <v>783</v>
      </c>
      <c r="T43" s="2" t="s">
        <v>821</v>
      </c>
      <c r="V43" s="2" t="s">
        <v>878</v>
      </c>
      <c r="X43" s="2" t="s">
        <v>562</v>
      </c>
    </row>
    <row r="44" spans="1:24" x14ac:dyDescent="0.25">
      <c r="A44" s="2" t="s">
        <v>84</v>
      </c>
      <c r="B44" s="2" t="s">
        <v>85</v>
      </c>
      <c r="D44" s="2" t="s">
        <v>228</v>
      </c>
      <c r="F44" s="2" t="s">
        <v>333</v>
      </c>
      <c r="G44" s="2" t="s">
        <v>397</v>
      </c>
      <c r="H44" s="2" t="s">
        <v>241</v>
      </c>
      <c r="I44" s="2" t="s">
        <v>524</v>
      </c>
      <c r="J44" s="2" t="s">
        <v>124</v>
      </c>
      <c r="L44" s="2" t="s">
        <v>617</v>
      </c>
      <c r="N44" s="2" t="s">
        <v>569</v>
      </c>
      <c r="P44" s="2" t="s">
        <v>707</v>
      </c>
      <c r="R44" s="2" t="s">
        <v>455</v>
      </c>
      <c r="T44" s="2" t="s">
        <v>548</v>
      </c>
      <c r="V44" s="2" t="s">
        <v>879</v>
      </c>
      <c r="X44" s="2" t="s">
        <v>907</v>
      </c>
    </row>
    <row r="45" spans="1:24" x14ac:dyDescent="0.25">
      <c r="A45" s="2" t="s">
        <v>86</v>
      </c>
      <c r="B45" s="2" t="s">
        <v>87</v>
      </c>
      <c r="D45" s="2" t="s">
        <v>229</v>
      </c>
      <c r="F45" s="2" t="s">
        <v>334</v>
      </c>
      <c r="G45" s="2" t="s">
        <v>398</v>
      </c>
      <c r="H45" s="2" t="s">
        <v>438</v>
      </c>
      <c r="J45" s="2" t="s">
        <v>540</v>
      </c>
      <c r="L45" s="2" t="s">
        <v>618</v>
      </c>
      <c r="N45" s="2" t="s">
        <v>681</v>
      </c>
      <c r="P45" s="2" t="s">
        <v>708</v>
      </c>
      <c r="R45" s="2" t="s">
        <v>784</v>
      </c>
      <c r="T45" s="2" t="s">
        <v>636</v>
      </c>
      <c r="V45" s="2" t="s">
        <v>880</v>
      </c>
      <c r="X45" s="2" t="s">
        <v>495</v>
      </c>
    </row>
    <row r="46" spans="1:24" x14ac:dyDescent="0.25">
      <c r="A46" s="2" t="s">
        <v>88</v>
      </c>
      <c r="B46" s="2" t="s">
        <v>89</v>
      </c>
      <c r="D46" s="2" t="s">
        <v>230</v>
      </c>
      <c r="F46" s="2" t="s">
        <v>99</v>
      </c>
      <c r="H46" s="2" t="s">
        <v>439</v>
      </c>
      <c r="J46" s="2" t="s">
        <v>30</v>
      </c>
      <c r="L46" s="2" t="s">
        <v>619</v>
      </c>
      <c r="N46" s="2" t="s">
        <v>606</v>
      </c>
      <c r="P46" s="2" t="s">
        <v>709</v>
      </c>
      <c r="R46" s="2" t="s">
        <v>785</v>
      </c>
      <c r="T46" s="2" t="s">
        <v>793</v>
      </c>
      <c r="V46" s="2" t="s">
        <v>881</v>
      </c>
      <c r="X46" s="2" t="s">
        <v>184</v>
      </c>
    </row>
    <row r="47" spans="1:24" x14ac:dyDescent="0.25">
      <c r="A47" s="2" t="s">
        <v>90</v>
      </c>
      <c r="B47" s="2" t="s">
        <v>91</v>
      </c>
      <c r="D47" s="2" t="s">
        <v>231</v>
      </c>
      <c r="F47" s="2" t="s">
        <v>335</v>
      </c>
      <c r="H47" s="2" t="s">
        <v>440</v>
      </c>
      <c r="J47" s="2" t="s">
        <v>95</v>
      </c>
      <c r="L47" s="2" t="s">
        <v>620</v>
      </c>
      <c r="N47" s="2" t="s">
        <v>682</v>
      </c>
      <c r="P47" s="2" t="s">
        <v>543</v>
      </c>
      <c r="R47" s="2" t="s">
        <v>786</v>
      </c>
      <c r="T47" s="2" t="s">
        <v>822</v>
      </c>
      <c r="V47" s="2" t="s">
        <v>882</v>
      </c>
      <c r="X47" s="2" t="s">
        <v>908</v>
      </c>
    </row>
    <row r="48" spans="1:24" x14ac:dyDescent="0.25">
      <c r="A48" s="2" t="s">
        <v>92</v>
      </c>
      <c r="B48" s="2" t="s">
        <v>93</v>
      </c>
      <c r="D48" s="2" t="s">
        <v>232</v>
      </c>
      <c r="F48" s="2" t="s">
        <v>336</v>
      </c>
      <c r="H48" s="2" t="s">
        <v>441</v>
      </c>
      <c r="J48" s="2" t="s">
        <v>332</v>
      </c>
      <c r="L48" s="2" t="s">
        <v>621</v>
      </c>
      <c r="N48" s="2" t="s">
        <v>174</v>
      </c>
      <c r="P48" s="2" t="s">
        <v>710</v>
      </c>
      <c r="R48" s="2" t="s">
        <v>127</v>
      </c>
      <c r="T48" s="2" t="s">
        <v>823</v>
      </c>
      <c r="V48" s="2" t="s">
        <v>486</v>
      </c>
      <c r="X48" s="2" t="s">
        <v>509</v>
      </c>
    </row>
    <row r="49" spans="1:24" x14ac:dyDescent="0.25">
      <c r="A49" s="2" t="s">
        <v>94</v>
      </c>
      <c r="B49" s="2" t="s">
        <v>95</v>
      </c>
      <c r="D49" s="2" t="s">
        <v>233</v>
      </c>
      <c r="F49" s="2" t="s">
        <v>337</v>
      </c>
      <c r="H49" s="2" t="s">
        <v>442</v>
      </c>
      <c r="J49" s="2" t="s">
        <v>541</v>
      </c>
      <c r="L49" s="2" t="s">
        <v>225</v>
      </c>
      <c r="N49" s="2" t="s">
        <v>683</v>
      </c>
      <c r="P49" s="2" t="s">
        <v>164</v>
      </c>
      <c r="R49" s="2" t="s">
        <v>118</v>
      </c>
      <c r="T49" s="2" t="s">
        <v>824</v>
      </c>
      <c r="V49" s="2" t="s">
        <v>199</v>
      </c>
      <c r="X49" s="2" t="s">
        <v>909</v>
      </c>
    </row>
    <row r="50" spans="1:24" x14ac:dyDescent="0.25">
      <c r="A50" s="2" t="s">
        <v>96</v>
      </c>
      <c r="B50" s="2" t="s">
        <v>97</v>
      </c>
      <c r="D50" s="2" t="s">
        <v>234</v>
      </c>
      <c r="F50" s="2" t="s">
        <v>51</v>
      </c>
      <c r="H50" s="2" t="s">
        <v>443</v>
      </c>
      <c r="J50" s="2" t="s">
        <v>542</v>
      </c>
      <c r="L50" s="2" t="s">
        <v>224</v>
      </c>
      <c r="N50" s="2" t="s">
        <v>684</v>
      </c>
      <c r="P50" s="2" t="s">
        <v>95</v>
      </c>
      <c r="R50" s="2" t="s">
        <v>787</v>
      </c>
      <c r="T50" s="2" t="s">
        <v>825</v>
      </c>
      <c r="V50" s="2" t="s">
        <v>674</v>
      </c>
      <c r="X50" s="2" t="s">
        <v>783</v>
      </c>
    </row>
    <row r="51" spans="1:24" x14ac:dyDescent="0.25">
      <c r="A51" s="2" t="s">
        <v>98</v>
      </c>
      <c r="B51" s="2" t="s">
        <v>99</v>
      </c>
      <c r="D51" s="2" t="s">
        <v>235</v>
      </c>
      <c r="F51" s="2" t="s">
        <v>338</v>
      </c>
      <c r="H51" s="2" t="s">
        <v>444</v>
      </c>
      <c r="J51" s="2" t="s">
        <v>543</v>
      </c>
      <c r="L51" s="2" t="s">
        <v>118</v>
      </c>
      <c r="N51" s="2" t="s">
        <v>526</v>
      </c>
      <c r="P51" s="2" t="s">
        <v>179</v>
      </c>
      <c r="R51" s="2" t="s">
        <v>788</v>
      </c>
      <c r="T51" s="2" t="s">
        <v>578</v>
      </c>
      <c r="V51" s="2" t="s">
        <v>883</v>
      </c>
      <c r="X51" s="2" t="s">
        <v>63</v>
      </c>
    </row>
    <row r="52" spans="1:24" x14ac:dyDescent="0.25">
      <c r="B52" s="2" t="s">
        <v>100</v>
      </c>
      <c r="D52" s="2" t="s">
        <v>236</v>
      </c>
      <c r="F52" s="2" t="s">
        <v>94</v>
      </c>
      <c r="H52" s="2" t="s">
        <v>445</v>
      </c>
      <c r="J52" s="2" t="s">
        <v>108</v>
      </c>
      <c r="L52" s="2" t="s">
        <v>457</v>
      </c>
      <c r="N52" s="2" t="s">
        <v>577</v>
      </c>
      <c r="P52" s="2" t="s">
        <v>152</v>
      </c>
      <c r="R52" s="2" t="s">
        <v>789</v>
      </c>
      <c r="T52" s="2" t="s">
        <v>648</v>
      </c>
      <c r="V52" s="2" t="s">
        <v>683</v>
      </c>
      <c r="X52" s="2" t="s">
        <v>910</v>
      </c>
    </row>
    <row r="53" spans="1:24" x14ac:dyDescent="0.25">
      <c r="B53" s="2" t="s">
        <v>101</v>
      </c>
      <c r="D53" s="2" t="s">
        <v>237</v>
      </c>
      <c r="F53" s="2" t="s">
        <v>339</v>
      </c>
      <c r="H53" s="2" t="s">
        <v>446</v>
      </c>
      <c r="J53" s="2" t="s">
        <v>544</v>
      </c>
      <c r="L53" s="2" t="s">
        <v>622</v>
      </c>
      <c r="N53" s="2" t="s">
        <v>564</v>
      </c>
      <c r="P53" s="2" t="s">
        <v>555</v>
      </c>
      <c r="R53" s="2" t="s">
        <v>307</v>
      </c>
      <c r="T53" s="2" t="s">
        <v>744</v>
      </c>
      <c r="V53" s="2" t="s">
        <v>697</v>
      </c>
      <c r="X53" s="2" t="s">
        <v>519</v>
      </c>
    </row>
    <row r="54" spans="1:24" x14ac:dyDescent="0.25">
      <c r="B54" s="2" t="s">
        <v>102</v>
      </c>
      <c r="D54" s="2" t="s">
        <v>238</v>
      </c>
      <c r="F54" s="2" t="s">
        <v>340</v>
      </c>
      <c r="H54" s="2" t="s">
        <v>63</v>
      </c>
      <c r="J54" s="2" t="s">
        <v>37</v>
      </c>
      <c r="L54" s="2" t="s">
        <v>623</v>
      </c>
      <c r="N54" s="2" t="s">
        <v>685</v>
      </c>
      <c r="P54" s="2" t="s">
        <v>424</v>
      </c>
      <c r="R54" s="2" t="s">
        <v>790</v>
      </c>
      <c r="T54" s="2" t="s">
        <v>826</v>
      </c>
      <c r="V54" s="2" t="s">
        <v>884</v>
      </c>
      <c r="X54" s="2" t="s">
        <v>911</v>
      </c>
    </row>
    <row r="55" spans="1:24" x14ac:dyDescent="0.25">
      <c r="B55" s="2" t="s">
        <v>103</v>
      </c>
      <c r="D55" s="2" t="s">
        <v>239</v>
      </c>
      <c r="F55" s="2" t="s">
        <v>341</v>
      </c>
      <c r="H55" s="2" t="s">
        <v>447</v>
      </c>
      <c r="J55" s="2" t="s">
        <v>47</v>
      </c>
      <c r="L55" s="2" t="s">
        <v>392</v>
      </c>
      <c r="N55" s="2" t="s">
        <v>686</v>
      </c>
      <c r="P55" s="2" t="s">
        <v>711</v>
      </c>
      <c r="R55" s="2" t="s">
        <v>791</v>
      </c>
      <c r="T55" s="2" t="s">
        <v>827</v>
      </c>
      <c r="V55" s="2" t="s">
        <v>885</v>
      </c>
      <c r="X55" s="2" t="s">
        <v>99</v>
      </c>
    </row>
    <row r="56" spans="1:24" x14ac:dyDescent="0.25">
      <c r="B56" s="2" t="s">
        <v>104</v>
      </c>
      <c r="D56" s="2" t="s">
        <v>240</v>
      </c>
      <c r="F56" s="2" t="s">
        <v>342</v>
      </c>
      <c r="H56" s="2" t="s">
        <v>448</v>
      </c>
      <c r="J56" s="2" t="s">
        <v>42</v>
      </c>
      <c r="L56" s="2" t="s">
        <v>519</v>
      </c>
      <c r="N56" s="2" t="s">
        <v>177</v>
      </c>
      <c r="P56" s="2" t="s">
        <v>517</v>
      </c>
      <c r="R56" s="2" t="s">
        <v>75</v>
      </c>
      <c r="T56" s="2" t="s">
        <v>761</v>
      </c>
      <c r="V56" s="2" t="s">
        <v>886</v>
      </c>
      <c r="X56" s="2" t="s">
        <v>135</v>
      </c>
    </row>
    <row r="57" spans="1:24" x14ac:dyDescent="0.25">
      <c r="B57" s="2" t="s">
        <v>105</v>
      </c>
      <c r="D57" s="2" t="s">
        <v>241</v>
      </c>
      <c r="F57" s="2" t="s">
        <v>4</v>
      </c>
      <c r="H57" s="2" t="s">
        <v>449</v>
      </c>
      <c r="J57" s="2" t="s">
        <v>545</v>
      </c>
      <c r="L57" s="2" t="s">
        <v>624</v>
      </c>
      <c r="N57" s="2" t="s">
        <v>687</v>
      </c>
      <c r="P57" s="2" t="s">
        <v>2</v>
      </c>
      <c r="R57" s="2" t="s">
        <v>792</v>
      </c>
      <c r="T57" s="2" t="s">
        <v>788</v>
      </c>
      <c r="V57" s="2" t="s">
        <v>512</v>
      </c>
      <c r="X57" s="2" t="s">
        <v>69</v>
      </c>
    </row>
    <row r="58" spans="1:24" x14ac:dyDescent="0.25">
      <c r="B58" s="2" t="s">
        <v>106</v>
      </c>
      <c r="D58" s="2" t="s">
        <v>242</v>
      </c>
      <c r="F58" s="2" t="s">
        <v>343</v>
      </c>
      <c r="H58" s="2" t="s">
        <v>450</v>
      </c>
      <c r="J58" s="2" t="s">
        <v>431</v>
      </c>
      <c r="L58" s="2" t="s">
        <v>625</v>
      </c>
      <c r="N58" s="2" t="s">
        <v>688</v>
      </c>
      <c r="P58" s="2" t="s">
        <v>712</v>
      </c>
      <c r="R58" s="2" t="s">
        <v>444</v>
      </c>
      <c r="T58" s="2" t="s">
        <v>127</v>
      </c>
      <c r="V58" s="2" t="s">
        <v>131</v>
      </c>
      <c r="X58" s="2" t="s">
        <v>912</v>
      </c>
    </row>
    <row r="59" spans="1:24" x14ac:dyDescent="0.25">
      <c r="B59" s="2" t="s">
        <v>107</v>
      </c>
      <c r="D59" s="2" t="s">
        <v>243</v>
      </c>
      <c r="F59" s="2" t="s">
        <v>344</v>
      </c>
      <c r="H59" s="2" t="s">
        <v>451</v>
      </c>
      <c r="J59" s="2" t="s">
        <v>546</v>
      </c>
      <c r="L59" s="2" t="s">
        <v>561</v>
      </c>
      <c r="N59" s="2" t="s">
        <v>179</v>
      </c>
      <c r="P59" s="2" t="s">
        <v>713</v>
      </c>
      <c r="R59" s="2" t="s">
        <v>793</v>
      </c>
      <c r="T59" s="2" t="s">
        <v>225</v>
      </c>
      <c r="V59" s="2" t="s">
        <v>887</v>
      </c>
      <c r="X59" s="2" t="s">
        <v>559</v>
      </c>
    </row>
    <row r="60" spans="1:24" x14ac:dyDescent="0.25">
      <c r="B60" s="2" t="s">
        <v>108</v>
      </c>
      <c r="D60" s="2" t="s">
        <v>244</v>
      </c>
      <c r="F60" s="2" t="s">
        <v>345</v>
      </c>
      <c r="H60" s="2" t="s">
        <v>452</v>
      </c>
      <c r="J60" s="2" t="s">
        <v>384</v>
      </c>
      <c r="L60" s="2" t="s">
        <v>626</v>
      </c>
      <c r="N60" s="2" t="s">
        <v>689</v>
      </c>
      <c r="P60" s="2" t="s">
        <v>77</v>
      </c>
      <c r="R60" s="2" t="s">
        <v>794</v>
      </c>
      <c r="T60" s="2" t="s">
        <v>182</v>
      </c>
      <c r="V60" s="2" t="s">
        <v>888</v>
      </c>
      <c r="X60" s="2" t="s">
        <v>641</v>
      </c>
    </row>
    <row r="61" spans="1:24" x14ac:dyDescent="0.25">
      <c r="B61" s="2" t="s">
        <v>109</v>
      </c>
      <c r="D61" s="2" t="s">
        <v>245</v>
      </c>
      <c r="F61" s="2" t="s">
        <v>346</v>
      </c>
      <c r="H61" s="2" t="s">
        <v>453</v>
      </c>
      <c r="J61" s="2" t="s">
        <v>547</v>
      </c>
      <c r="L61" s="2" t="s">
        <v>627</v>
      </c>
      <c r="N61" s="2" t="s">
        <v>690</v>
      </c>
      <c r="P61" s="2" t="s">
        <v>486</v>
      </c>
      <c r="R61" s="2" t="s">
        <v>795</v>
      </c>
      <c r="T61" s="2" t="s">
        <v>455</v>
      </c>
      <c r="V61" s="2" t="s">
        <v>889</v>
      </c>
      <c r="X61" s="2" t="s">
        <v>913</v>
      </c>
    </row>
    <row r="62" spans="1:24" x14ac:dyDescent="0.25">
      <c r="B62" s="2" t="s">
        <v>110</v>
      </c>
      <c r="D62" s="2" t="s">
        <v>246</v>
      </c>
      <c r="F62" s="2" t="s">
        <v>347</v>
      </c>
      <c r="H62" s="2" t="s">
        <v>454</v>
      </c>
      <c r="J62" s="2" t="s">
        <v>548</v>
      </c>
      <c r="L62" s="2" t="s">
        <v>384</v>
      </c>
      <c r="N62" s="2" t="s">
        <v>501</v>
      </c>
      <c r="P62" s="2" t="s">
        <v>544</v>
      </c>
      <c r="R62" s="2" t="s">
        <v>796</v>
      </c>
      <c r="T62" s="2" t="s">
        <v>828</v>
      </c>
      <c r="X62" s="2" t="s">
        <v>665</v>
      </c>
    </row>
    <row r="63" spans="1:24" x14ac:dyDescent="0.25">
      <c r="B63" s="2" t="s">
        <v>111</v>
      </c>
      <c r="D63" s="2" t="s">
        <v>247</v>
      </c>
      <c r="F63" s="2" t="s">
        <v>348</v>
      </c>
      <c r="H63" s="2" t="s">
        <v>455</v>
      </c>
      <c r="J63" s="2" t="s">
        <v>549</v>
      </c>
      <c r="L63" s="2" t="s">
        <v>628</v>
      </c>
      <c r="N63" s="2" t="s">
        <v>637</v>
      </c>
      <c r="P63" s="2" t="s">
        <v>23</v>
      </c>
      <c r="R63" s="2" t="s">
        <v>797</v>
      </c>
      <c r="T63" s="2" t="s">
        <v>829</v>
      </c>
      <c r="X63" s="2" t="s">
        <v>48</v>
      </c>
    </row>
    <row r="64" spans="1:24" x14ac:dyDescent="0.25">
      <c r="B64" s="2" t="s">
        <v>112</v>
      </c>
      <c r="D64" s="2" t="s">
        <v>248</v>
      </c>
      <c r="F64" s="2" t="s">
        <v>88</v>
      </c>
      <c r="H64" s="2" t="s">
        <v>166</v>
      </c>
      <c r="J64" s="2" t="s">
        <v>550</v>
      </c>
      <c r="L64" s="2" t="s">
        <v>629</v>
      </c>
      <c r="N64" s="2" t="s">
        <v>691</v>
      </c>
      <c r="P64" s="2" t="s">
        <v>48</v>
      </c>
      <c r="R64" s="2" t="s">
        <v>798</v>
      </c>
      <c r="T64" s="2" t="s">
        <v>599</v>
      </c>
      <c r="X64" s="2" t="s">
        <v>424</v>
      </c>
    </row>
    <row r="65" spans="2:24" x14ac:dyDescent="0.25">
      <c r="B65" s="2" t="s">
        <v>113</v>
      </c>
      <c r="D65" s="2" t="s">
        <v>249</v>
      </c>
      <c r="F65" s="2" t="s">
        <v>349</v>
      </c>
      <c r="H65" s="2" t="s">
        <v>456</v>
      </c>
      <c r="J65" s="2" t="s">
        <v>83</v>
      </c>
      <c r="L65" s="2" t="s">
        <v>630</v>
      </c>
      <c r="N65" s="2" t="s">
        <v>167</v>
      </c>
      <c r="P65" s="2" t="s">
        <v>11</v>
      </c>
      <c r="R65" s="2" t="s">
        <v>799</v>
      </c>
      <c r="T65" s="2" t="s">
        <v>830</v>
      </c>
      <c r="X65" s="2" t="s">
        <v>42</v>
      </c>
    </row>
    <row r="66" spans="2:24" x14ac:dyDescent="0.25">
      <c r="B66" s="2" t="s">
        <v>114</v>
      </c>
      <c r="D66" s="2" t="s">
        <v>250</v>
      </c>
      <c r="F66" s="2" t="s">
        <v>350</v>
      </c>
      <c r="H66" s="2" t="s">
        <v>457</v>
      </c>
      <c r="J66" s="2" t="s">
        <v>551</v>
      </c>
      <c r="L66" s="2" t="s">
        <v>631</v>
      </c>
      <c r="N66" s="2" t="s">
        <v>641</v>
      </c>
      <c r="P66" s="2" t="s">
        <v>43</v>
      </c>
      <c r="R66" s="2" t="s">
        <v>800</v>
      </c>
      <c r="T66" s="2" t="s">
        <v>176</v>
      </c>
      <c r="X66" s="2" t="s">
        <v>179</v>
      </c>
    </row>
    <row r="67" spans="2:24" x14ac:dyDescent="0.25">
      <c r="B67" s="2" t="s">
        <v>115</v>
      </c>
      <c r="D67" s="2" t="s">
        <v>251</v>
      </c>
      <c r="F67" s="2" t="s">
        <v>351</v>
      </c>
      <c r="H67" s="2" t="s">
        <v>458</v>
      </c>
      <c r="J67" s="2" t="s">
        <v>392</v>
      </c>
      <c r="L67" s="2" t="s">
        <v>632</v>
      </c>
      <c r="N67" s="2" t="s">
        <v>189</v>
      </c>
      <c r="P67" s="2" t="s">
        <v>201</v>
      </c>
      <c r="R67" s="2" t="s">
        <v>801</v>
      </c>
      <c r="T67" s="2" t="s">
        <v>831</v>
      </c>
      <c r="X67" s="2" t="s">
        <v>914</v>
      </c>
    </row>
    <row r="68" spans="2:24" x14ac:dyDescent="0.25">
      <c r="B68" s="2" t="s">
        <v>116</v>
      </c>
      <c r="D68" s="2" t="s">
        <v>252</v>
      </c>
      <c r="F68" s="2" t="s">
        <v>352</v>
      </c>
      <c r="H68" s="2" t="s">
        <v>459</v>
      </c>
      <c r="J68" s="2" t="s">
        <v>186</v>
      </c>
      <c r="L68" s="2" t="s">
        <v>633</v>
      </c>
      <c r="N68" s="2" t="s">
        <v>584</v>
      </c>
      <c r="P68" s="2" t="s">
        <v>78</v>
      </c>
      <c r="R68" s="2" t="s">
        <v>802</v>
      </c>
      <c r="T68" s="2" t="s">
        <v>752</v>
      </c>
      <c r="X68" s="2" t="s">
        <v>624</v>
      </c>
    </row>
    <row r="69" spans="2:24" x14ac:dyDescent="0.25">
      <c r="B69" s="2" t="s">
        <v>117</v>
      </c>
      <c r="D69" s="2" t="s">
        <v>253</v>
      </c>
      <c r="F69" s="2" t="s">
        <v>353</v>
      </c>
      <c r="H69" s="2" t="s">
        <v>460</v>
      </c>
      <c r="J69" s="2" t="s">
        <v>552</v>
      </c>
      <c r="L69" s="2" t="s">
        <v>634</v>
      </c>
      <c r="N69" s="2" t="s">
        <v>692</v>
      </c>
      <c r="P69" s="2" t="s">
        <v>714</v>
      </c>
      <c r="R69" s="2" t="s">
        <v>803</v>
      </c>
      <c r="T69" s="2" t="s">
        <v>832</v>
      </c>
      <c r="X69" s="2" t="s">
        <v>253</v>
      </c>
    </row>
    <row r="70" spans="2:24" x14ac:dyDescent="0.25">
      <c r="B70" s="2" t="s">
        <v>118</v>
      </c>
      <c r="D70" s="2" t="s">
        <v>254</v>
      </c>
      <c r="F70" s="2" t="s">
        <v>224</v>
      </c>
      <c r="H70" s="2" t="s">
        <v>461</v>
      </c>
      <c r="J70" s="2" t="s">
        <v>553</v>
      </c>
      <c r="L70" s="2" t="s">
        <v>635</v>
      </c>
      <c r="P70" s="2" t="s">
        <v>655</v>
      </c>
      <c r="R70" s="2" t="s">
        <v>804</v>
      </c>
      <c r="T70" s="2" t="s">
        <v>572</v>
      </c>
      <c r="X70" s="2" t="s">
        <v>350</v>
      </c>
    </row>
    <row r="71" spans="2:24" x14ac:dyDescent="0.25">
      <c r="B71" s="2" t="s">
        <v>119</v>
      </c>
      <c r="D71" s="2" t="s">
        <v>255</v>
      </c>
      <c r="F71" s="2" t="s">
        <v>354</v>
      </c>
      <c r="H71" s="2" t="s">
        <v>462</v>
      </c>
      <c r="J71" s="2" t="s">
        <v>71</v>
      </c>
      <c r="L71" s="2" t="s">
        <v>636</v>
      </c>
      <c r="P71" s="2" t="s">
        <v>99</v>
      </c>
      <c r="R71" s="2" t="s">
        <v>805</v>
      </c>
      <c r="T71" s="2" t="s">
        <v>781</v>
      </c>
      <c r="X71" s="2" t="s">
        <v>491</v>
      </c>
    </row>
    <row r="72" spans="2:24" x14ac:dyDescent="0.25">
      <c r="B72" s="2" t="s">
        <v>120</v>
      </c>
      <c r="D72" s="2" t="s">
        <v>256</v>
      </c>
      <c r="F72" s="2" t="s">
        <v>355</v>
      </c>
      <c r="H72" s="2" t="s">
        <v>463</v>
      </c>
      <c r="J72" s="2" t="s">
        <v>369</v>
      </c>
      <c r="L72" s="2" t="s">
        <v>637</v>
      </c>
      <c r="P72" s="2" t="s">
        <v>715</v>
      </c>
      <c r="R72" s="2" t="s">
        <v>806</v>
      </c>
      <c r="T72" s="2" t="s">
        <v>569</v>
      </c>
      <c r="X72" s="2" t="s">
        <v>409</v>
      </c>
    </row>
    <row r="73" spans="2:24" x14ac:dyDescent="0.25">
      <c r="B73" s="2" t="s">
        <v>121</v>
      </c>
      <c r="D73" s="2" t="s">
        <v>257</v>
      </c>
      <c r="F73" s="2" t="s">
        <v>356</v>
      </c>
      <c r="H73" s="2" t="s">
        <v>464</v>
      </c>
      <c r="J73" s="2" t="s">
        <v>554</v>
      </c>
      <c r="L73" s="2" t="s">
        <v>111</v>
      </c>
      <c r="P73" s="2" t="s">
        <v>716</v>
      </c>
      <c r="T73" s="2" t="s">
        <v>833</v>
      </c>
      <c r="X73" s="2" t="s">
        <v>915</v>
      </c>
    </row>
    <row r="74" spans="2:24" x14ac:dyDescent="0.25">
      <c r="B74" s="2" t="s">
        <v>122</v>
      </c>
      <c r="D74" s="2" t="s">
        <v>258</v>
      </c>
      <c r="F74" s="2" t="s">
        <v>69</v>
      </c>
      <c r="H74" s="2" t="s">
        <v>465</v>
      </c>
      <c r="J74" s="2" t="s">
        <v>555</v>
      </c>
      <c r="L74" s="2" t="s">
        <v>638</v>
      </c>
      <c r="P74" s="2" t="s">
        <v>167</v>
      </c>
      <c r="T74" s="2" t="s">
        <v>530</v>
      </c>
      <c r="X74" s="2" t="s">
        <v>916</v>
      </c>
    </row>
    <row r="75" spans="2:24" x14ac:dyDescent="0.25">
      <c r="B75" s="2" t="s">
        <v>123</v>
      </c>
      <c r="D75" s="2" t="s">
        <v>259</v>
      </c>
      <c r="F75" s="2" t="s">
        <v>117</v>
      </c>
      <c r="H75" s="2" t="s">
        <v>466</v>
      </c>
      <c r="J75" s="2" t="s">
        <v>556</v>
      </c>
      <c r="L75" s="2" t="s">
        <v>639</v>
      </c>
      <c r="P75" s="2" t="s">
        <v>566</v>
      </c>
      <c r="T75" s="2" t="s">
        <v>682</v>
      </c>
      <c r="X75" s="2" t="s">
        <v>917</v>
      </c>
    </row>
    <row r="76" spans="2:24" x14ac:dyDescent="0.25">
      <c r="B76" s="2" t="s">
        <v>124</v>
      </c>
      <c r="D76" s="2" t="s">
        <v>260</v>
      </c>
      <c r="H76" s="2" t="s">
        <v>467</v>
      </c>
      <c r="J76" s="2" t="s">
        <v>44</v>
      </c>
      <c r="L76" s="2" t="s">
        <v>250</v>
      </c>
      <c r="P76" s="2" t="s">
        <v>133</v>
      </c>
      <c r="T76" s="2" t="s">
        <v>834</v>
      </c>
      <c r="X76" s="2" t="s">
        <v>623</v>
      </c>
    </row>
    <row r="77" spans="2:24" x14ac:dyDescent="0.25">
      <c r="B77" s="2" t="s">
        <v>125</v>
      </c>
      <c r="D77" s="2" t="s">
        <v>261</v>
      </c>
      <c r="H77" s="2" t="s">
        <v>468</v>
      </c>
      <c r="J77" s="2" t="s">
        <v>557</v>
      </c>
      <c r="L77" s="2" t="s">
        <v>640</v>
      </c>
      <c r="P77" s="2" t="s">
        <v>550</v>
      </c>
      <c r="T77" s="2" t="s">
        <v>221</v>
      </c>
      <c r="X77" s="2" t="s">
        <v>782</v>
      </c>
    </row>
    <row r="78" spans="2:24" x14ac:dyDescent="0.25">
      <c r="B78" s="2" t="s">
        <v>126</v>
      </c>
      <c r="H78" s="2" t="s">
        <v>469</v>
      </c>
      <c r="J78" s="2" t="s">
        <v>177</v>
      </c>
      <c r="L78" s="2" t="s">
        <v>641</v>
      </c>
      <c r="P78" s="2" t="s">
        <v>717</v>
      </c>
      <c r="T78" s="2" t="s">
        <v>442</v>
      </c>
      <c r="X78" s="2" t="s">
        <v>370</v>
      </c>
    </row>
    <row r="79" spans="2:24" x14ac:dyDescent="0.25">
      <c r="B79" s="2" t="s">
        <v>127</v>
      </c>
      <c r="H79" s="2" t="s">
        <v>131</v>
      </c>
      <c r="J79" s="2" t="s">
        <v>167</v>
      </c>
      <c r="L79" s="2" t="s">
        <v>642</v>
      </c>
      <c r="P79" s="2" t="s">
        <v>62</v>
      </c>
      <c r="T79" s="2" t="s">
        <v>835</v>
      </c>
      <c r="X79" s="2" t="s">
        <v>918</v>
      </c>
    </row>
    <row r="80" spans="2:24" x14ac:dyDescent="0.25">
      <c r="B80" s="2" t="s">
        <v>128</v>
      </c>
      <c r="H80" s="2" t="s">
        <v>470</v>
      </c>
      <c r="J80" s="2" t="s">
        <v>558</v>
      </c>
      <c r="L80" s="2" t="s">
        <v>643</v>
      </c>
      <c r="P80" s="2" t="s">
        <v>512</v>
      </c>
      <c r="T80" s="2" t="s">
        <v>836</v>
      </c>
      <c r="X80" s="2" t="s">
        <v>36</v>
      </c>
    </row>
    <row r="81" spans="2:24" x14ac:dyDescent="0.25">
      <c r="B81" s="2" t="s">
        <v>129</v>
      </c>
      <c r="H81" s="2" t="s">
        <v>471</v>
      </c>
      <c r="J81" s="2" t="s">
        <v>221</v>
      </c>
      <c r="L81" s="2" t="s">
        <v>168</v>
      </c>
      <c r="P81" s="2" t="s">
        <v>225</v>
      </c>
      <c r="T81" s="2" t="s">
        <v>775</v>
      </c>
      <c r="X81" s="2" t="s">
        <v>8</v>
      </c>
    </row>
    <row r="82" spans="2:24" x14ac:dyDescent="0.25">
      <c r="B82" s="2" t="s">
        <v>130</v>
      </c>
      <c r="H82" s="2" t="s">
        <v>472</v>
      </c>
      <c r="J82" s="2" t="s">
        <v>559</v>
      </c>
      <c r="P82" s="2" t="s">
        <v>599</v>
      </c>
      <c r="X82" s="2" t="s">
        <v>919</v>
      </c>
    </row>
    <row r="83" spans="2:24" x14ac:dyDescent="0.25">
      <c r="B83" s="2" t="s">
        <v>131</v>
      </c>
      <c r="H83" s="2" t="s">
        <v>473</v>
      </c>
      <c r="J83" s="2" t="s">
        <v>560</v>
      </c>
      <c r="P83" s="2" t="s">
        <v>718</v>
      </c>
      <c r="X83" s="2" t="s">
        <v>920</v>
      </c>
    </row>
    <row r="84" spans="2:24" x14ac:dyDescent="0.25">
      <c r="B84" s="2" t="s">
        <v>132</v>
      </c>
      <c r="H84" s="2" t="s">
        <v>136</v>
      </c>
      <c r="J84" s="2" t="s">
        <v>72</v>
      </c>
      <c r="P84" s="2" t="s">
        <v>25</v>
      </c>
      <c r="X84" s="2" t="s">
        <v>500</v>
      </c>
    </row>
    <row r="85" spans="2:24" x14ac:dyDescent="0.25">
      <c r="B85" s="2" t="s">
        <v>133</v>
      </c>
      <c r="H85" s="2" t="s">
        <v>474</v>
      </c>
      <c r="J85" s="2" t="s">
        <v>119</v>
      </c>
      <c r="P85" s="2" t="s">
        <v>531</v>
      </c>
      <c r="X85" s="2" t="s">
        <v>71</v>
      </c>
    </row>
    <row r="86" spans="2:24" x14ac:dyDescent="0.25">
      <c r="B86" s="2" t="s">
        <v>134</v>
      </c>
      <c r="H86" s="2" t="s">
        <v>123</v>
      </c>
      <c r="J86" s="2" t="s">
        <v>74</v>
      </c>
      <c r="P86" s="2" t="s">
        <v>171</v>
      </c>
      <c r="X86" s="2" t="s">
        <v>921</v>
      </c>
    </row>
    <row r="87" spans="2:24" x14ac:dyDescent="0.25">
      <c r="B87" s="2" t="s">
        <v>135</v>
      </c>
      <c r="H87" s="2" t="s">
        <v>25</v>
      </c>
      <c r="J87" s="2" t="s">
        <v>36</v>
      </c>
      <c r="P87" s="2" t="s">
        <v>105</v>
      </c>
      <c r="X87" s="2" t="s">
        <v>922</v>
      </c>
    </row>
    <row r="88" spans="2:24" x14ac:dyDescent="0.25">
      <c r="B88" s="2" t="s">
        <v>136</v>
      </c>
      <c r="H88" s="2" t="s">
        <v>475</v>
      </c>
      <c r="J88" s="2" t="s">
        <v>561</v>
      </c>
      <c r="P88" s="2" t="s">
        <v>149</v>
      </c>
      <c r="X88" s="2" t="s">
        <v>923</v>
      </c>
    </row>
    <row r="89" spans="2:24" x14ac:dyDescent="0.25">
      <c r="B89" s="2" t="s">
        <v>137</v>
      </c>
      <c r="H89" s="2" t="s">
        <v>476</v>
      </c>
      <c r="J89" s="2" t="s">
        <v>82</v>
      </c>
      <c r="P89" s="2" t="s">
        <v>40</v>
      </c>
      <c r="X89" s="2" t="s">
        <v>636</v>
      </c>
    </row>
    <row r="90" spans="2:24" x14ac:dyDescent="0.25">
      <c r="B90" s="2" t="s">
        <v>138</v>
      </c>
      <c r="H90" s="2" t="s">
        <v>477</v>
      </c>
      <c r="J90" s="2" t="s">
        <v>69</v>
      </c>
      <c r="P90" s="2" t="s">
        <v>537</v>
      </c>
      <c r="X90" s="2" t="s">
        <v>924</v>
      </c>
    </row>
    <row r="91" spans="2:24" x14ac:dyDescent="0.25">
      <c r="B91" s="2" t="s">
        <v>139</v>
      </c>
      <c r="H91" s="2" t="s">
        <v>478</v>
      </c>
      <c r="J91" s="2" t="s">
        <v>97</v>
      </c>
      <c r="P91" s="2" t="s">
        <v>551</v>
      </c>
      <c r="X91" s="2" t="s">
        <v>121</v>
      </c>
    </row>
    <row r="92" spans="2:24" x14ac:dyDescent="0.25">
      <c r="B92" s="2" t="s">
        <v>140</v>
      </c>
      <c r="H92" s="2" t="s">
        <v>479</v>
      </c>
      <c r="J92" s="2" t="s">
        <v>66</v>
      </c>
      <c r="P92" s="2" t="s">
        <v>224</v>
      </c>
      <c r="X92" s="2" t="s">
        <v>79</v>
      </c>
    </row>
    <row r="93" spans="2:24" x14ac:dyDescent="0.25">
      <c r="B93" s="2" t="s">
        <v>141</v>
      </c>
      <c r="H93" s="2" t="s">
        <v>480</v>
      </c>
      <c r="J93" s="2" t="s">
        <v>101</v>
      </c>
      <c r="P93" s="2" t="s">
        <v>719</v>
      </c>
      <c r="X93" s="2" t="s">
        <v>113</v>
      </c>
    </row>
    <row r="94" spans="2:24" x14ac:dyDescent="0.25">
      <c r="B94" s="2" t="s">
        <v>142</v>
      </c>
      <c r="H94" s="2" t="s">
        <v>481</v>
      </c>
      <c r="J94" s="2" t="s">
        <v>562</v>
      </c>
      <c r="P94" s="2" t="s">
        <v>720</v>
      </c>
      <c r="X94" s="2" t="s">
        <v>480</v>
      </c>
    </row>
    <row r="95" spans="2:24" x14ac:dyDescent="0.25">
      <c r="B95" s="2" t="s">
        <v>143</v>
      </c>
      <c r="H95" s="2" t="s">
        <v>482</v>
      </c>
      <c r="J95" s="2" t="s">
        <v>563</v>
      </c>
      <c r="P95" s="2" t="s">
        <v>721</v>
      </c>
      <c r="X95" s="2" t="s">
        <v>925</v>
      </c>
    </row>
    <row r="96" spans="2:24" x14ac:dyDescent="0.25">
      <c r="B96" s="2" t="s">
        <v>144</v>
      </c>
      <c r="H96" s="2" t="s">
        <v>483</v>
      </c>
      <c r="J96" s="2" t="s">
        <v>564</v>
      </c>
      <c r="P96" s="2" t="s">
        <v>722</v>
      </c>
      <c r="X96" s="2" t="s">
        <v>618</v>
      </c>
    </row>
    <row r="97" spans="2:24" x14ac:dyDescent="0.25">
      <c r="B97" s="2" t="s">
        <v>145</v>
      </c>
      <c r="H97" s="2" t="s">
        <v>484</v>
      </c>
      <c r="J97" s="2" t="s">
        <v>565</v>
      </c>
      <c r="P97" s="2" t="s">
        <v>606</v>
      </c>
      <c r="X97" s="2" t="s">
        <v>377</v>
      </c>
    </row>
    <row r="98" spans="2:24" x14ac:dyDescent="0.25">
      <c r="B98" s="2" t="s">
        <v>146</v>
      </c>
      <c r="H98" s="2" t="s">
        <v>485</v>
      </c>
      <c r="J98" s="2" t="s">
        <v>566</v>
      </c>
      <c r="P98" s="2" t="s">
        <v>380</v>
      </c>
      <c r="X98" s="2" t="s">
        <v>926</v>
      </c>
    </row>
    <row r="99" spans="2:24" x14ac:dyDescent="0.25">
      <c r="B99" s="2" t="s">
        <v>147</v>
      </c>
      <c r="H99" s="2" t="s">
        <v>486</v>
      </c>
      <c r="J99" s="2" t="s">
        <v>567</v>
      </c>
      <c r="P99" s="2" t="s">
        <v>723</v>
      </c>
      <c r="X99" s="2" t="s">
        <v>102</v>
      </c>
    </row>
    <row r="100" spans="2:24" x14ac:dyDescent="0.25">
      <c r="B100" s="2" t="s">
        <v>148</v>
      </c>
      <c r="H100" s="2" t="s">
        <v>487</v>
      </c>
      <c r="J100" s="2" t="s">
        <v>568</v>
      </c>
      <c r="P100" s="2" t="s">
        <v>422</v>
      </c>
      <c r="X100" s="2" t="s">
        <v>927</v>
      </c>
    </row>
    <row r="101" spans="2:24" x14ac:dyDescent="0.25">
      <c r="B101" s="2" t="s">
        <v>149</v>
      </c>
      <c r="H101" s="2" t="s">
        <v>488</v>
      </c>
      <c r="P101" s="2" t="s">
        <v>724</v>
      </c>
      <c r="X101" s="2" t="s">
        <v>928</v>
      </c>
    </row>
    <row r="102" spans="2:24" x14ac:dyDescent="0.25">
      <c r="B102" s="2" t="s">
        <v>150</v>
      </c>
      <c r="H102" s="2" t="s">
        <v>489</v>
      </c>
      <c r="P102" s="2" t="s">
        <v>725</v>
      </c>
    </row>
    <row r="103" spans="2:24" x14ac:dyDescent="0.25">
      <c r="B103" s="2" t="s">
        <v>151</v>
      </c>
      <c r="H103" s="2" t="s">
        <v>490</v>
      </c>
      <c r="P103" s="2" t="s">
        <v>538</v>
      </c>
    </row>
    <row r="104" spans="2:24" x14ac:dyDescent="0.25">
      <c r="B104" s="2" t="s">
        <v>152</v>
      </c>
      <c r="H104" s="2" t="s">
        <v>491</v>
      </c>
      <c r="P104" s="2" t="s">
        <v>109</v>
      </c>
    </row>
    <row r="105" spans="2:24" x14ac:dyDescent="0.25">
      <c r="B105" s="2" t="s">
        <v>153</v>
      </c>
      <c r="H105" s="2" t="s">
        <v>492</v>
      </c>
      <c r="P105" s="2" t="s">
        <v>80</v>
      </c>
    </row>
    <row r="106" spans="2:24" x14ac:dyDescent="0.25">
      <c r="B106" s="2" t="s">
        <v>154</v>
      </c>
      <c r="H106" s="2" t="s">
        <v>493</v>
      </c>
      <c r="P106" s="2" t="s">
        <v>726</v>
      </c>
    </row>
    <row r="107" spans="2:24" x14ac:dyDescent="0.25">
      <c r="B107" s="2" t="s">
        <v>155</v>
      </c>
      <c r="H107" s="2" t="s">
        <v>494</v>
      </c>
      <c r="P107" s="2" t="s">
        <v>135</v>
      </c>
    </row>
    <row r="108" spans="2:24" x14ac:dyDescent="0.25">
      <c r="B108" s="2" t="s">
        <v>156</v>
      </c>
      <c r="H108" s="2" t="s">
        <v>495</v>
      </c>
      <c r="P108" s="2" t="s">
        <v>462</v>
      </c>
    </row>
    <row r="109" spans="2:24" x14ac:dyDescent="0.25">
      <c r="B109" s="2" t="s">
        <v>157</v>
      </c>
      <c r="H109" s="2" t="s">
        <v>496</v>
      </c>
      <c r="P109" s="2" t="s">
        <v>477</v>
      </c>
    </row>
    <row r="110" spans="2:24" x14ac:dyDescent="0.25">
      <c r="B110" s="2" t="s">
        <v>158</v>
      </c>
      <c r="H110" s="2" t="s">
        <v>497</v>
      </c>
      <c r="P110" s="2" t="s">
        <v>727</v>
      </c>
    </row>
    <row r="111" spans="2:24" x14ac:dyDescent="0.25">
      <c r="B111" s="2" t="s">
        <v>159</v>
      </c>
      <c r="H111" s="2" t="s">
        <v>498</v>
      </c>
      <c r="P111" s="2" t="s">
        <v>18</v>
      </c>
    </row>
    <row r="112" spans="2:24" x14ac:dyDescent="0.25">
      <c r="B112" s="2" t="s">
        <v>160</v>
      </c>
      <c r="H112" s="2" t="s">
        <v>499</v>
      </c>
      <c r="P112" s="2" t="s">
        <v>728</v>
      </c>
    </row>
    <row r="113" spans="2:16" x14ac:dyDescent="0.25">
      <c r="B113" s="2" t="s">
        <v>161</v>
      </c>
      <c r="H113" s="2" t="s">
        <v>500</v>
      </c>
      <c r="P113" s="2" t="s">
        <v>729</v>
      </c>
    </row>
    <row r="114" spans="2:16" x14ac:dyDescent="0.25">
      <c r="B114" s="2" t="s">
        <v>162</v>
      </c>
      <c r="H114" s="2" t="s">
        <v>77</v>
      </c>
      <c r="P114" s="2" t="s">
        <v>1</v>
      </c>
    </row>
    <row r="115" spans="2:16" x14ac:dyDescent="0.25">
      <c r="B115" s="2" t="s">
        <v>163</v>
      </c>
      <c r="H115" s="2" t="s">
        <v>501</v>
      </c>
      <c r="P115" s="2" t="s">
        <v>168</v>
      </c>
    </row>
    <row r="116" spans="2:16" x14ac:dyDescent="0.25">
      <c r="B116" s="2" t="s">
        <v>164</v>
      </c>
      <c r="H116" s="2" t="s">
        <v>502</v>
      </c>
      <c r="P116" s="2" t="s">
        <v>730</v>
      </c>
    </row>
    <row r="117" spans="2:16" x14ac:dyDescent="0.25">
      <c r="B117" s="2" t="s">
        <v>165</v>
      </c>
      <c r="H117" s="2" t="s">
        <v>503</v>
      </c>
      <c r="P117" s="2" t="s">
        <v>559</v>
      </c>
    </row>
    <row r="118" spans="2:16" x14ac:dyDescent="0.25">
      <c r="B118" s="2" t="s">
        <v>166</v>
      </c>
      <c r="H118" s="2" t="s">
        <v>504</v>
      </c>
      <c r="P118" s="2" t="s">
        <v>539</v>
      </c>
    </row>
    <row r="119" spans="2:16" x14ac:dyDescent="0.25">
      <c r="H119" s="2" t="s">
        <v>505</v>
      </c>
      <c r="P119" s="2" t="s">
        <v>110</v>
      </c>
    </row>
    <row r="120" spans="2:16" x14ac:dyDescent="0.25">
      <c r="H120" s="2" t="s">
        <v>168</v>
      </c>
      <c r="P120" s="2" t="s">
        <v>116</v>
      </c>
    </row>
    <row r="121" spans="2:16" x14ac:dyDescent="0.25">
      <c r="H121" s="2" t="s">
        <v>506</v>
      </c>
      <c r="P121" s="2" t="s">
        <v>28</v>
      </c>
    </row>
    <row r="122" spans="2:16" x14ac:dyDescent="0.25">
      <c r="H122" s="2" t="s">
        <v>507</v>
      </c>
      <c r="P122" s="2" t="s">
        <v>204</v>
      </c>
    </row>
    <row r="123" spans="2:16" x14ac:dyDescent="0.25">
      <c r="H123" s="2" t="s">
        <v>508</v>
      </c>
      <c r="P123" s="2" t="s">
        <v>159</v>
      </c>
    </row>
    <row r="124" spans="2:16" x14ac:dyDescent="0.25">
      <c r="H124" s="2" t="s">
        <v>509</v>
      </c>
    </row>
    <row r="125" spans="2:16" x14ac:dyDescent="0.25">
      <c r="H125" s="2" t="s">
        <v>510</v>
      </c>
    </row>
    <row r="126" spans="2:16" x14ac:dyDescent="0.25">
      <c r="H126" s="2" t="s">
        <v>511</v>
      </c>
    </row>
    <row r="127" spans="2:16" x14ac:dyDescent="0.25">
      <c r="H127" s="2" t="s">
        <v>512</v>
      </c>
    </row>
    <row r="128" spans="2:16" x14ac:dyDescent="0.25">
      <c r="H128" s="2" t="s">
        <v>513</v>
      </c>
    </row>
  </sheetData>
  <conditionalFormatting sqref="X2">
    <cfRule type="duplicateValues" dxfId="13" priority="2"/>
  </conditionalFormatting>
  <conditionalFormatting sqref="A1:B1048576">
    <cfRule type="duplicateValues" dxfId="1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286B0-DDF1-A344-98D7-DF71ACB8DE46}">
  <dimension ref="A1:G930"/>
  <sheetViews>
    <sheetView tabSelected="1" workbookViewId="0">
      <selection activeCell="I13" sqref="I13"/>
    </sheetView>
  </sheetViews>
  <sheetFormatPr baseColWidth="10" defaultRowHeight="16" x14ac:dyDescent="0.2"/>
  <cols>
    <col min="1" max="1" width="20.1640625" customWidth="1"/>
    <col min="2" max="2" width="20.1640625" style="7" customWidth="1"/>
    <col min="3" max="3" width="18.6640625" customWidth="1"/>
    <col min="4" max="4" width="10.83203125" style="7"/>
    <col min="6" max="6" width="23.83203125" customWidth="1"/>
    <col min="7" max="7" width="20.1640625" style="7" customWidth="1"/>
  </cols>
  <sheetData>
    <row r="1" spans="1:7" s="4" customFormat="1" ht="21" x14ac:dyDescent="0.25">
      <c r="A1" s="4" t="s">
        <v>953</v>
      </c>
      <c r="B1" s="5" t="s">
        <v>955</v>
      </c>
      <c r="C1" s="4" t="s">
        <v>954</v>
      </c>
      <c r="D1" s="5" t="s">
        <v>955</v>
      </c>
      <c r="F1" s="4" t="s">
        <v>956</v>
      </c>
      <c r="G1" s="5" t="s">
        <v>955</v>
      </c>
    </row>
    <row r="2" spans="1:7" ht="17" x14ac:dyDescent="0.25">
      <c r="A2" s="2" t="s">
        <v>16</v>
      </c>
      <c r="B2" s="6">
        <f t="shared" ref="B2:B65" si="0">LEN(A2)</f>
        <v>8</v>
      </c>
      <c r="C2" s="3" t="s">
        <v>23</v>
      </c>
      <c r="D2" s="7">
        <f t="shared" ref="D2:D65" si="1">LEN(C2)</f>
        <v>8</v>
      </c>
      <c r="F2" s="2" t="s">
        <v>16</v>
      </c>
      <c r="G2" s="7">
        <f>LEN(F2)</f>
        <v>8</v>
      </c>
    </row>
    <row r="3" spans="1:7" ht="17" x14ac:dyDescent="0.25">
      <c r="A3" s="2" t="s">
        <v>30</v>
      </c>
      <c r="B3" s="6">
        <f t="shared" si="0"/>
        <v>8</v>
      </c>
      <c r="C3" s="2" t="s">
        <v>83</v>
      </c>
      <c r="D3" s="7">
        <f t="shared" si="1"/>
        <v>8</v>
      </c>
      <c r="F3" s="2" t="s">
        <v>30</v>
      </c>
      <c r="G3" s="7">
        <f t="shared" ref="G3:G66" si="2">LEN(F3)</f>
        <v>8</v>
      </c>
    </row>
    <row r="4" spans="1:7" ht="17" x14ac:dyDescent="0.25">
      <c r="A4" s="2" t="s">
        <v>378</v>
      </c>
      <c r="B4" s="6">
        <f t="shared" si="0"/>
        <v>8</v>
      </c>
      <c r="C4" s="2" t="s">
        <v>110</v>
      </c>
      <c r="D4" s="7">
        <f t="shared" si="1"/>
        <v>8</v>
      </c>
      <c r="F4" s="2" t="s">
        <v>378</v>
      </c>
      <c r="G4" s="7">
        <f t="shared" si="2"/>
        <v>8</v>
      </c>
    </row>
    <row r="5" spans="1:7" ht="17" x14ac:dyDescent="0.25">
      <c r="A5" s="2" t="s">
        <v>383</v>
      </c>
      <c r="B5" s="6">
        <f t="shared" si="0"/>
        <v>8</v>
      </c>
      <c r="C5" s="2" t="s">
        <v>112</v>
      </c>
      <c r="D5" s="7">
        <f t="shared" si="1"/>
        <v>8</v>
      </c>
      <c r="F5" s="2" t="s">
        <v>383</v>
      </c>
      <c r="G5" s="7">
        <f t="shared" si="2"/>
        <v>8</v>
      </c>
    </row>
    <row r="6" spans="1:7" ht="17" x14ac:dyDescent="0.25">
      <c r="A6" s="2" t="s">
        <v>388</v>
      </c>
      <c r="B6" s="6">
        <f t="shared" si="0"/>
        <v>8</v>
      </c>
      <c r="C6" s="2" t="s">
        <v>114</v>
      </c>
      <c r="D6" s="7">
        <f t="shared" si="1"/>
        <v>8</v>
      </c>
      <c r="F6" s="2" t="s">
        <v>388</v>
      </c>
      <c r="G6" s="7">
        <f t="shared" si="2"/>
        <v>8</v>
      </c>
    </row>
    <row r="7" spans="1:7" ht="17" x14ac:dyDescent="0.25">
      <c r="A7" s="2" t="s">
        <v>391</v>
      </c>
      <c r="B7" s="6">
        <f t="shared" si="0"/>
        <v>8</v>
      </c>
      <c r="C7" s="2" t="s">
        <v>121</v>
      </c>
      <c r="D7" s="7">
        <f t="shared" si="1"/>
        <v>8</v>
      </c>
      <c r="F7" s="2" t="s">
        <v>391</v>
      </c>
      <c r="G7" s="7">
        <f t="shared" si="2"/>
        <v>8</v>
      </c>
    </row>
    <row r="8" spans="1:7" ht="17" x14ac:dyDescent="0.25">
      <c r="A8" s="2" t="s">
        <v>23</v>
      </c>
      <c r="B8" s="6">
        <f t="shared" si="0"/>
        <v>8</v>
      </c>
      <c r="C8" s="2" t="s">
        <v>128</v>
      </c>
      <c r="D8" s="7">
        <f t="shared" si="1"/>
        <v>8</v>
      </c>
      <c r="F8" s="2" t="s">
        <v>23</v>
      </c>
      <c r="G8" s="7">
        <f t="shared" si="2"/>
        <v>8</v>
      </c>
    </row>
    <row r="9" spans="1:7" ht="17" x14ac:dyDescent="0.25">
      <c r="A9" s="2" t="s">
        <v>571</v>
      </c>
      <c r="B9" s="6">
        <f t="shared" si="0"/>
        <v>8</v>
      </c>
      <c r="C9" s="2" t="s">
        <v>138</v>
      </c>
      <c r="D9" s="7">
        <f t="shared" si="1"/>
        <v>8</v>
      </c>
      <c r="F9" s="2" t="s">
        <v>571</v>
      </c>
      <c r="G9" s="7">
        <f t="shared" si="2"/>
        <v>8</v>
      </c>
    </row>
    <row r="10" spans="1:7" ht="17" x14ac:dyDescent="0.25">
      <c r="A10" s="2" t="s">
        <v>574</v>
      </c>
      <c r="B10" s="6">
        <f t="shared" si="0"/>
        <v>8</v>
      </c>
      <c r="C10" s="2" t="s">
        <v>155</v>
      </c>
      <c r="D10" s="7">
        <f t="shared" si="1"/>
        <v>8</v>
      </c>
      <c r="F10" s="2" t="s">
        <v>574</v>
      </c>
      <c r="G10" s="7">
        <f t="shared" si="2"/>
        <v>8</v>
      </c>
    </row>
    <row r="11" spans="1:7" ht="17" x14ac:dyDescent="0.25">
      <c r="A11" s="2" t="s">
        <v>575</v>
      </c>
      <c r="B11" s="6">
        <f t="shared" si="0"/>
        <v>8</v>
      </c>
      <c r="C11" s="2" t="s">
        <v>158</v>
      </c>
      <c r="D11" s="7">
        <f t="shared" si="1"/>
        <v>8</v>
      </c>
      <c r="F11" s="2" t="s">
        <v>575</v>
      </c>
      <c r="G11" s="7">
        <f t="shared" si="2"/>
        <v>8</v>
      </c>
    </row>
    <row r="12" spans="1:7" ht="17" x14ac:dyDescent="0.25">
      <c r="A12" s="2" t="s">
        <v>644</v>
      </c>
      <c r="B12" s="6">
        <f t="shared" si="0"/>
        <v>8</v>
      </c>
      <c r="C12" s="2" t="s">
        <v>162</v>
      </c>
      <c r="D12" s="7">
        <f t="shared" si="1"/>
        <v>8</v>
      </c>
      <c r="F12" s="2" t="s">
        <v>644</v>
      </c>
      <c r="G12" s="7">
        <f t="shared" si="2"/>
        <v>8</v>
      </c>
    </row>
    <row r="13" spans="1:7" ht="17" x14ac:dyDescent="0.25">
      <c r="A13" s="2" t="s">
        <v>223</v>
      </c>
      <c r="B13" s="6">
        <f t="shared" si="0"/>
        <v>8</v>
      </c>
      <c r="C13" s="2" t="s">
        <v>188</v>
      </c>
      <c r="D13" s="7">
        <f t="shared" si="1"/>
        <v>8</v>
      </c>
      <c r="F13" s="2" t="s">
        <v>223</v>
      </c>
      <c r="G13" s="7">
        <f t="shared" si="2"/>
        <v>8</v>
      </c>
    </row>
    <row r="14" spans="1:7" ht="17" x14ac:dyDescent="0.25">
      <c r="A14" s="2" t="s">
        <v>254</v>
      </c>
      <c r="B14" s="6">
        <f t="shared" si="0"/>
        <v>8</v>
      </c>
      <c r="C14" s="2" t="s">
        <v>208</v>
      </c>
      <c r="D14" s="7">
        <f t="shared" si="1"/>
        <v>8</v>
      </c>
      <c r="F14" s="2" t="s">
        <v>254</v>
      </c>
      <c r="G14" s="7">
        <f t="shared" si="2"/>
        <v>8</v>
      </c>
    </row>
    <row r="15" spans="1:7" ht="17" x14ac:dyDescent="0.25">
      <c r="A15" s="2" t="s">
        <v>646</v>
      </c>
      <c r="B15" s="6">
        <f t="shared" si="0"/>
        <v>8</v>
      </c>
      <c r="C15" s="2" t="s">
        <v>214</v>
      </c>
      <c r="D15" s="7">
        <f t="shared" si="1"/>
        <v>8</v>
      </c>
      <c r="F15" s="2" t="s">
        <v>646</v>
      </c>
      <c r="G15" s="7">
        <f t="shared" si="2"/>
        <v>8</v>
      </c>
    </row>
    <row r="16" spans="1:7" ht="17" x14ac:dyDescent="0.25">
      <c r="A16" s="2" t="s">
        <v>587</v>
      </c>
      <c r="B16" s="6">
        <f t="shared" si="0"/>
        <v>8</v>
      </c>
      <c r="C16" s="2" t="s">
        <v>223</v>
      </c>
      <c r="D16" s="7">
        <f t="shared" si="1"/>
        <v>8</v>
      </c>
      <c r="F16" s="2" t="s">
        <v>587</v>
      </c>
      <c r="G16" s="7">
        <f t="shared" si="2"/>
        <v>8</v>
      </c>
    </row>
    <row r="17" spans="1:7" ht="17" x14ac:dyDescent="0.25">
      <c r="A17" s="2" t="s">
        <v>647</v>
      </c>
      <c r="B17" s="6">
        <f t="shared" si="0"/>
        <v>8</v>
      </c>
      <c r="C17" s="2" t="s">
        <v>239</v>
      </c>
      <c r="D17" s="7">
        <f t="shared" si="1"/>
        <v>8</v>
      </c>
      <c r="F17" s="2" t="s">
        <v>647</v>
      </c>
      <c r="G17" s="7">
        <f t="shared" si="2"/>
        <v>8</v>
      </c>
    </row>
    <row r="18" spans="1:7" ht="17" x14ac:dyDescent="0.25">
      <c r="A18" s="2" t="s">
        <v>591</v>
      </c>
      <c r="B18" s="6">
        <f t="shared" si="0"/>
        <v>8</v>
      </c>
      <c r="C18" s="2" t="s">
        <v>254</v>
      </c>
      <c r="D18" s="7">
        <f t="shared" si="1"/>
        <v>8</v>
      </c>
      <c r="F18" s="2" t="s">
        <v>591</v>
      </c>
      <c r="G18" s="7">
        <f t="shared" si="2"/>
        <v>8</v>
      </c>
    </row>
    <row r="19" spans="1:7" ht="17" x14ac:dyDescent="0.25">
      <c r="A19" s="2" t="s">
        <v>651</v>
      </c>
      <c r="B19" s="6">
        <f t="shared" si="0"/>
        <v>8</v>
      </c>
      <c r="C19" s="2" t="s">
        <v>300</v>
      </c>
      <c r="D19" s="7">
        <f t="shared" si="1"/>
        <v>8</v>
      </c>
      <c r="F19" s="2" t="s">
        <v>651</v>
      </c>
      <c r="G19" s="7">
        <f t="shared" si="2"/>
        <v>8</v>
      </c>
    </row>
    <row r="20" spans="1:7" ht="17" x14ac:dyDescent="0.25">
      <c r="A20" s="2" t="s">
        <v>652</v>
      </c>
      <c r="B20" s="6">
        <f t="shared" si="0"/>
        <v>8</v>
      </c>
      <c r="C20" s="2" t="s">
        <v>303</v>
      </c>
      <c r="D20" s="7">
        <f t="shared" si="1"/>
        <v>8</v>
      </c>
      <c r="F20" s="2" t="s">
        <v>652</v>
      </c>
      <c r="G20" s="7">
        <f t="shared" si="2"/>
        <v>8</v>
      </c>
    </row>
    <row r="21" spans="1:7" ht="17" x14ac:dyDescent="0.25">
      <c r="A21" s="2" t="s">
        <v>694</v>
      </c>
      <c r="B21" s="6">
        <f t="shared" si="0"/>
        <v>8</v>
      </c>
      <c r="C21" s="2" t="s">
        <v>309</v>
      </c>
      <c r="D21" s="7">
        <f t="shared" si="1"/>
        <v>8</v>
      </c>
      <c r="F21" s="2" t="s">
        <v>694</v>
      </c>
      <c r="G21" s="7">
        <f t="shared" si="2"/>
        <v>8</v>
      </c>
    </row>
    <row r="22" spans="1:7" ht="17" x14ac:dyDescent="0.25">
      <c r="A22" s="2" t="s">
        <v>743</v>
      </c>
      <c r="B22" s="6">
        <f t="shared" si="0"/>
        <v>8</v>
      </c>
      <c r="C22" s="2" t="s">
        <v>320</v>
      </c>
      <c r="D22" s="7">
        <f t="shared" si="1"/>
        <v>8</v>
      </c>
      <c r="F22" s="2" t="s">
        <v>743</v>
      </c>
      <c r="G22" s="7">
        <f t="shared" si="2"/>
        <v>8</v>
      </c>
    </row>
    <row r="23" spans="1:7" ht="17" x14ac:dyDescent="0.25">
      <c r="A23" s="2" t="s">
        <v>744</v>
      </c>
      <c r="B23" s="6">
        <f t="shared" si="0"/>
        <v>8</v>
      </c>
      <c r="C23" s="2" t="s">
        <v>341</v>
      </c>
      <c r="D23" s="7">
        <f t="shared" si="1"/>
        <v>8</v>
      </c>
      <c r="F23" s="2" t="s">
        <v>744</v>
      </c>
      <c r="G23" s="7">
        <f t="shared" si="2"/>
        <v>8</v>
      </c>
    </row>
    <row r="24" spans="1:7" ht="17" x14ac:dyDescent="0.25">
      <c r="A24" s="2" t="s">
        <v>841</v>
      </c>
      <c r="B24" s="6">
        <f t="shared" si="0"/>
        <v>8</v>
      </c>
      <c r="C24" s="2" t="s">
        <v>346</v>
      </c>
      <c r="D24" s="7">
        <f t="shared" si="1"/>
        <v>8</v>
      </c>
      <c r="F24" s="2" t="s">
        <v>841</v>
      </c>
      <c r="G24" s="7">
        <f t="shared" si="2"/>
        <v>8</v>
      </c>
    </row>
    <row r="25" spans="1:7" ht="17" x14ac:dyDescent="0.25">
      <c r="A25" s="2" t="s">
        <v>842</v>
      </c>
      <c r="B25" s="6">
        <f t="shared" si="0"/>
        <v>8</v>
      </c>
      <c r="C25" s="2" t="s">
        <v>402</v>
      </c>
      <c r="D25" s="7">
        <f t="shared" si="1"/>
        <v>8</v>
      </c>
      <c r="F25" s="2" t="s">
        <v>842</v>
      </c>
      <c r="G25" s="7">
        <f t="shared" si="2"/>
        <v>8</v>
      </c>
    </row>
    <row r="26" spans="1:7" ht="17" x14ac:dyDescent="0.25">
      <c r="A26" s="2" t="s">
        <v>892</v>
      </c>
      <c r="B26" s="6">
        <f t="shared" si="0"/>
        <v>8</v>
      </c>
      <c r="C26" s="2" t="s">
        <v>407</v>
      </c>
      <c r="D26" s="7">
        <f t="shared" si="1"/>
        <v>8</v>
      </c>
      <c r="F26" s="2" t="s">
        <v>892</v>
      </c>
      <c r="G26" s="7">
        <f t="shared" si="2"/>
        <v>8</v>
      </c>
    </row>
    <row r="27" spans="1:7" ht="17" x14ac:dyDescent="0.25">
      <c r="A27" s="2" t="s">
        <v>0</v>
      </c>
      <c r="B27" s="6">
        <f t="shared" si="0"/>
        <v>9</v>
      </c>
      <c r="C27" s="2" t="s">
        <v>409</v>
      </c>
      <c r="D27" s="7">
        <f t="shared" si="1"/>
        <v>8</v>
      </c>
      <c r="F27" s="2" t="s">
        <v>0</v>
      </c>
      <c r="G27" s="7">
        <f t="shared" si="2"/>
        <v>9</v>
      </c>
    </row>
    <row r="28" spans="1:7" ht="17" x14ac:dyDescent="0.25">
      <c r="A28" s="2" t="s">
        <v>4</v>
      </c>
      <c r="B28" s="6">
        <f t="shared" si="0"/>
        <v>9</v>
      </c>
      <c r="C28" s="2" t="s">
        <v>420</v>
      </c>
      <c r="D28" s="7">
        <f t="shared" si="1"/>
        <v>8</v>
      </c>
      <c r="F28" s="2" t="s">
        <v>4</v>
      </c>
      <c r="G28" s="7">
        <f t="shared" si="2"/>
        <v>9</v>
      </c>
    </row>
    <row r="29" spans="1:7" ht="17" x14ac:dyDescent="0.25">
      <c r="A29" s="2" t="s">
        <v>6</v>
      </c>
      <c r="B29" s="6">
        <f t="shared" si="0"/>
        <v>9</v>
      </c>
      <c r="C29" s="2" t="s">
        <v>430</v>
      </c>
      <c r="D29" s="7">
        <f t="shared" si="1"/>
        <v>8</v>
      </c>
      <c r="F29" s="2" t="s">
        <v>6</v>
      </c>
      <c r="G29" s="7">
        <f t="shared" si="2"/>
        <v>9</v>
      </c>
    </row>
    <row r="30" spans="1:7" ht="17" x14ac:dyDescent="0.25">
      <c r="A30" s="2" t="s">
        <v>28</v>
      </c>
      <c r="B30" s="6">
        <f t="shared" si="0"/>
        <v>9</v>
      </c>
      <c r="C30" s="2" t="s">
        <v>435</v>
      </c>
      <c r="D30" s="7">
        <f t="shared" si="1"/>
        <v>8</v>
      </c>
      <c r="F30" s="2" t="s">
        <v>28</v>
      </c>
      <c r="G30" s="7">
        <f t="shared" si="2"/>
        <v>9</v>
      </c>
    </row>
    <row r="31" spans="1:7" ht="17" x14ac:dyDescent="0.25">
      <c r="A31" s="2" t="s">
        <v>34</v>
      </c>
      <c r="B31" s="6">
        <f t="shared" si="0"/>
        <v>9</v>
      </c>
      <c r="C31" s="2" t="s">
        <v>440</v>
      </c>
      <c r="D31" s="7">
        <f t="shared" si="1"/>
        <v>8</v>
      </c>
      <c r="F31" s="2" t="s">
        <v>34</v>
      </c>
      <c r="G31" s="7">
        <f t="shared" si="2"/>
        <v>9</v>
      </c>
    </row>
    <row r="32" spans="1:7" ht="17" x14ac:dyDescent="0.25">
      <c r="A32" s="2" t="s">
        <v>36</v>
      </c>
      <c r="B32" s="6">
        <f t="shared" si="0"/>
        <v>9</v>
      </c>
      <c r="C32" s="2" t="s">
        <v>447</v>
      </c>
      <c r="D32" s="7">
        <f t="shared" si="1"/>
        <v>8</v>
      </c>
      <c r="F32" s="2" t="s">
        <v>36</v>
      </c>
      <c r="G32" s="7">
        <f t="shared" si="2"/>
        <v>9</v>
      </c>
    </row>
    <row r="33" spans="1:7" ht="17" x14ac:dyDescent="0.25">
      <c r="A33" s="2" t="s">
        <v>40</v>
      </c>
      <c r="B33" s="6">
        <f t="shared" si="0"/>
        <v>9</v>
      </c>
      <c r="C33" s="2" t="s">
        <v>454</v>
      </c>
      <c r="D33" s="7">
        <f t="shared" si="1"/>
        <v>8</v>
      </c>
      <c r="F33" s="2" t="s">
        <v>40</v>
      </c>
      <c r="G33" s="7">
        <f t="shared" si="2"/>
        <v>9</v>
      </c>
    </row>
    <row r="34" spans="1:7" ht="17" x14ac:dyDescent="0.25">
      <c r="A34" s="2" t="s">
        <v>52</v>
      </c>
      <c r="B34" s="6">
        <f t="shared" si="0"/>
        <v>9</v>
      </c>
      <c r="C34" s="2" t="s">
        <v>455</v>
      </c>
      <c r="D34" s="7">
        <f t="shared" si="1"/>
        <v>8</v>
      </c>
      <c r="F34" s="2" t="s">
        <v>52</v>
      </c>
      <c r="G34" s="7">
        <f t="shared" si="2"/>
        <v>9</v>
      </c>
    </row>
    <row r="35" spans="1:7" ht="17" x14ac:dyDescent="0.25">
      <c r="A35" s="2" t="s">
        <v>62</v>
      </c>
      <c r="B35" s="6">
        <f t="shared" si="0"/>
        <v>9</v>
      </c>
      <c r="C35" s="2" t="s">
        <v>469</v>
      </c>
      <c r="D35" s="7">
        <f t="shared" si="1"/>
        <v>8</v>
      </c>
      <c r="F35" s="2" t="s">
        <v>62</v>
      </c>
      <c r="G35" s="7">
        <f t="shared" si="2"/>
        <v>9</v>
      </c>
    </row>
    <row r="36" spans="1:7" ht="17" x14ac:dyDescent="0.25">
      <c r="A36" s="2" t="s">
        <v>66</v>
      </c>
      <c r="B36" s="6">
        <f t="shared" si="0"/>
        <v>9</v>
      </c>
      <c r="C36" s="2" t="s">
        <v>475</v>
      </c>
      <c r="D36" s="7">
        <f t="shared" si="1"/>
        <v>8</v>
      </c>
      <c r="F36" s="2" t="s">
        <v>66</v>
      </c>
      <c r="G36" s="7">
        <f t="shared" si="2"/>
        <v>9</v>
      </c>
    </row>
    <row r="37" spans="1:7" ht="17" x14ac:dyDescent="0.25">
      <c r="A37" s="2" t="s">
        <v>70</v>
      </c>
      <c r="B37" s="6">
        <f t="shared" si="0"/>
        <v>9</v>
      </c>
      <c r="C37" s="2" t="s">
        <v>493</v>
      </c>
      <c r="D37" s="7">
        <f t="shared" si="1"/>
        <v>8</v>
      </c>
      <c r="F37" s="2" t="s">
        <v>70</v>
      </c>
      <c r="G37" s="7">
        <f t="shared" si="2"/>
        <v>9</v>
      </c>
    </row>
    <row r="38" spans="1:7" ht="17" x14ac:dyDescent="0.25">
      <c r="A38" s="2" t="s">
        <v>78</v>
      </c>
      <c r="B38" s="6">
        <f t="shared" si="0"/>
        <v>9</v>
      </c>
      <c r="C38" s="2" t="s">
        <v>506</v>
      </c>
      <c r="D38" s="7">
        <f t="shared" si="1"/>
        <v>8</v>
      </c>
      <c r="F38" s="2" t="s">
        <v>78</v>
      </c>
      <c r="G38" s="7">
        <f t="shared" si="2"/>
        <v>9</v>
      </c>
    </row>
    <row r="39" spans="1:7" ht="17" x14ac:dyDescent="0.25">
      <c r="A39" s="2" t="s">
        <v>88</v>
      </c>
      <c r="B39" s="6">
        <f t="shared" si="0"/>
        <v>9</v>
      </c>
      <c r="C39" s="2" t="s">
        <v>507</v>
      </c>
      <c r="D39" s="7">
        <f t="shared" si="1"/>
        <v>8</v>
      </c>
      <c r="F39" s="2" t="s">
        <v>88</v>
      </c>
      <c r="G39" s="7">
        <f t="shared" si="2"/>
        <v>9</v>
      </c>
    </row>
    <row r="40" spans="1:7" ht="17" x14ac:dyDescent="0.25">
      <c r="A40" s="2" t="s">
        <v>94</v>
      </c>
      <c r="B40" s="6">
        <f t="shared" si="0"/>
        <v>9</v>
      </c>
      <c r="C40" s="2" t="s">
        <v>510</v>
      </c>
      <c r="D40" s="7">
        <f t="shared" si="1"/>
        <v>8</v>
      </c>
      <c r="F40" s="2" t="s">
        <v>94</v>
      </c>
      <c r="G40" s="7">
        <f t="shared" si="2"/>
        <v>9</v>
      </c>
    </row>
    <row r="41" spans="1:7" ht="17" x14ac:dyDescent="0.25">
      <c r="A41" s="2" t="s">
        <v>101</v>
      </c>
      <c r="B41" s="6">
        <f t="shared" si="0"/>
        <v>9</v>
      </c>
      <c r="C41" s="2" t="s">
        <v>527</v>
      </c>
      <c r="D41" s="7">
        <f t="shared" si="1"/>
        <v>8</v>
      </c>
      <c r="F41" s="2" t="s">
        <v>101</v>
      </c>
      <c r="G41" s="7">
        <f t="shared" si="2"/>
        <v>9</v>
      </c>
    </row>
    <row r="42" spans="1:7" ht="17" x14ac:dyDescent="0.25">
      <c r="A42" s="2" t="s">
        <v>167</v>
      </c>
      <c r="B42" s="6">
        <f t="shared" si="0"/>
        <v>9</v>
      </c>
      <c r="C42" s="2" t="s">
        <v>30</v>
      </c>
      <c r="D42" s="7">
        <f t="shared" si="1"/>
        <v>8</v>
      </c>
      <c r="F42" s="2" t="s">
        <v>167</v>
      </c>
      <c r="G42" s="7">
        <f t="shared" si="2"/>
        <v>9</v>
      </c>
    </row>
    <row r="43" spans="1:7" ht="17" x14ac:dyDescent="0.25">
      <c r="A43" s="2" t="s">
        <v>168</v>
      </c>
      <c r="B43" s="6">
        <f t="shared" si="0"/>
        <v>9</v>
      </c>
      <c r="C43" s="2" t="s">
        <v>566</v>
      </c>
      <c r="D43" s="7">
        <f t="shared" si="1"/>
        <v>8</v>
      </c>
      <c r="F43" s="2" t="s">
        <v>168</v>
      </c>
      <c r="G43" s="7">
        <f t="shared" si="2"/>
        <v>9</v>
      </c>
    </row>
    <row r="44" spans="1:7" ht="17" x14ac:dyDescent="0.25">
      <c r="A44" s="2" t="s">
        <v>169</v>
      </c>
      <c r="B44" s="6">
        <f t="shared" si="0"/>
        <v>9</v>
      </c>
      <c r="C44" s="2" t="s">
        <v>587</v>
      </c>
      <c r="D44" s="7">
        <f t="shared" si="1"/>
        <v>8</v>
      </c>
      <c r="F44" s="2" t="s">
        <v>169</v>
      </c>
      <c r="G44" s="7">
        <f t="shared" si="2"/>
        <v>9</v>
      </c>
    </row>
    <row r="45" spans="1:7" ht="17" x14ac:dyDescent="0.25">
      <c r="A45" s="2" t="s">
        <v>170</v>
      </c>
      <c r="B45" s="6">
        <f t="shared" si="0"/>
        <v>9</v>
      </c>
      <c r="C45" s="2" t="s">
        <v>589</v>
      </c>
      <c r="D45" s="7">
        <f t="shared" si="1"/>
        <v>8</v>
      </c>
      <c r="F45" s="2" t="s">
        <v>170</v>
      </c>
      <c r="G45" s="7">
        <f t="shared" si="2"/>
        <v>9</v>
      </c>
    </row>
    <row r="46" spans="1:7" ht="17" x14ac:dyDescent="0.25">
      <c r="A46" s="2" t="s">
        <v>171</v>
      </c>
      <c r="B46" s="6">
        <f t="shared" si="0"/>
        <v>9</v>
      </c>
      <c r="C46" s="2" t="s">
        <v>591</v>
      </c>
      <c r="D46" s="7">
        <f t="shared" si="1"/>
        <v>8</v>
      </c>
      <c r="F46" s="2" t="s">
        <v>171</v>
      </c>
      <c r="G46" s="7">
        <f t="shared" si="2"/>
        <v>9</v>
      </c>
    </row>
    <row r="47" spans="1:7" ht="17" x14ac:dyDescent="0.25">
      <c r="A47" s="2" t="s">
        <v>172</v>
      </c>
      <c r="B47" s="6">
        <f t="shared" si="0"/>
        <v>9</v>
      </c>
      <c r="C47" s="2" t="s">
        <v>597</v>
      </c>
      <c r="D47" s="7">
        <f t="shared" si="1"/>
        <v>8</v>
      </c>
      <c r="F47" s="2" t="s">
        <v>172</v>
      </c>
      <c r="G47" s="7">
        <f t="shared" si="2"/>
        <v>9</v>
      </c>
    </row>
    <row r="48" spans="1:7" ht="17" x14ac:dyDescent="0.25">
      <c r="A48" s="2" t="s">
        <v>173</v>
      </c>
      <c r="B48" s="6">
        <f t="shared" si="0"/>
        <v>9</v>
      </c>
      <c r="C48" s="2" t="s">
        <v>603</v>
      </c>
      <c r="D48" s="7">
        <f t="shared" si="1"/>
        <v>8</v>
      </c>
      <c r="F48" s="2" t="s">
        <v>173</v>
      </c>
      <c r="G48" s="7">
        <f t="shared" si="2"/>
        <v>9</v>
      </c>
    </row>
    <row r="49" spans="1:7" ht="17" x14ac:dyDescent="0.25">
      <c r="A49" s="2" t="s">
        <v>174</v>
      </c>
      <c r="B49" s="6">
        <f t="shared" si="0"/>
        <v>9</v>
      </c>
      <c r="C49" s="2" t="s">
        <v>608</v>
      </c>
      <c r="D49" s="7">
        <f t="shared" si="1"/>
        <v>8</v>
      </c>
      <c r="F49" s="2" t="s">
        <v>174</v>
      </c>
      <c r="G49" s="7">
        <f t="shared" si="2"/>
        <v>9</v>
      </c>
    </row>
    <row r="50" spans="1:7" ht="17" x14ac:dyDescent="0.25">
      <c r="A50" s="2" t="s">
        <v>176</v>
      </c>
      <c r="B50" s="6">
        <f t="shared" si="0"/>
        <v>9</v>
      </c>
      <c r="C50" s="2" t="s">
        <v>630</v>
      </c>
      <c r="D50" s="7">
        <f t="shared" si="1"/>
        <v>8</v>
      </c>
      <c r="F50" s="2" t="s">
        <v>176</v>
      </c>
      <c r="G50" s="7">
        <f t="shared" si="2"/>
        <v>9</v>
      </c>
    </row>
    <row r="51" spans="1:7" ht="17" x14ac:dyDescent="0.25">
      <c r="A51" s="2" t="s">
        <v>177</v>
      </c>
      <c r="B51" s="6">
        <f t="shared" si="0"/>
        <v>9</v>
      </c>
      <c r="C51" s="2" t="s">
        <v>633</v>
      </c>
      <c r="D51" s="7">
        <f t="shared" si="1"/>
        <v>8</v>
      </c>
      <c r="F51" s="2" t="s">
        <v>177</v>
      </c>
      <c r="G51" s="7">
        <f t="shared" si="2"/>
        <v>9</v>
      </c>
    </row>
    <row r="52" spans="1:7" ht="17" x14ac:dyDescent="0.25">
      <c r="A52" s="2" t="s">
        <v>178</v>
      </c>
      <c r="B52" s="6">
        <f t="shared" si="0"/>
        <v>9</v>
      </c>
      <c r="C52" s="2" t="s">
        <v>656</v>
      </c>
      <c r="D52" s="7">
        <f t="shared" si="1"/>
        <v>8</v>
      </c>
      <c r="F52" s="2" t="s">
        <v>178</v>
      </c>
      <c r="G52" s="7">
        <f t="shared" si="2"/>
        <v>9</v>
      </c>
    </row>
    <row r="53" spans="1:7" ht="17" x14ac:dyDescent="0.25">
      <c r="A53" s="2" t="s">
        <v>111</v>
      </c>
      <c r="B53" s="6">
        <f t="shared" si="0"/>
        <v>9</v>
      </c>
      <c r="C53" s="2" t="s">
        <v>657</v>
      </c>
      <c r="D53" s="7">
        <f t="shared" si="1"/>
        <v>8</v>
      </c>
      <c r="F53" s="2" t="s">
        <v>111</v>
      </c>
      <c r="G53" s="7">
        <f t="shared" si="2"/>
        <v>9</v>
      </c>
    </row>
    <row r="54" spans="1:7" ht="17" x14ac:dyDescent="0.25">
      <c r="A54" s="2" t="s">
        <v>179</v>
      </c>
      <c r="B54" s="6">
        <f t="shared" si="0"/>
        <v>9</v>
      </c>
      <c r="C54" s="2" t="s">
        <v>659</v>
      </c>
      <c r="D54" s="7">
        <f t="shared" si="1"/>
        <v>8</v>
      </c>
      <c r="F54" s="2" t="s">
        <v>179</v>
      </c>
      <c r="G54" s="7">
        <f t="shared" si="2"/>
        <v>9</v>
      </c>
    </row>
    <row r="55" spans="1:7" ht="17" x14ac:dyDescent="0.25">
      <c r="A55" s="2" t="s">
        <v>183</v>
      </c>
      <c r="B55" s="6">
        <f t="shared" si="0"/>
        <v>9</v>
      </c>
      <c r="C55" s="2" t="s">
        <v>662</v>
      </c>
      <c r="D55" s="7">
        <f t="shared" si="1"/>
        <v>8</v>
      </c>
      <c r="F55" s="2" t="s">
        <v>183</v>
      </c>
      <c r="G55" s="7">
        <f t="shared" si="2"/>
        <v>9</v>
      </c>
    </row>
    <row r="56" spans="1:7" ht="17" x14ac:dyDescent="0.25">
      <c r="A56" s="2" t="s">
        <v>184</v>
      </c>
      <c r="B56" s="6">
        <f t="shared" si="0"/>
        <v>9</v>
      </c>
      <c r="C56" s="2" t="s">
        <v>664</v>
      </c>
      <c r="D56" s="7">
        <f t="shared" si="1"/>
        <v>8</v>
      </c>
      <c r="F56" s="2" t="s">
        <v>184</v>
      </c>
      <c r="G56" s="7">
        <f t="shared" si="2"/>
        <v>9</v>
      </c>
    </row>
    <row r="57" spans="1:7" ht="17" x14ac:dyDescent="0.25">
      <c r="A57" s="2" t="s">
        <v>185</v>
      </c>
      <c r="B57" s="6">
        <f t="shared" si="0"/>
        <v>9</v>
      </c>
      <c r="C57" s="2" t="s">
        <v>666</v>
      </c>
      <c r="D57" s="7">
        <f t="shared" si="1"/>
        <v>8</v>
      </c>
      <c r="F57" s="2" t="s">
        <v>185</v>
      </c>
      <c r="G57" s="7">
        <f t="shared" si="2"/>
        <v>9</v>
      </c>
    </row>
    <row r="58" spans="1:7" ht="17" x14ac:dyDescent="0.25">
      <c r="A58" s="2" t="s">
        <v>262</v>
      </c>
      <c r="B58" s="6">
        <f t="shared" si="0"/>
        <v>9</v>
      </c>
      <c r="C58" s="2" t="s">
        <v>668</v>
      </c>
      <c r="D58" s="7">
        <f t="shared" si="1"/>
        <v>8</v>
      </c>
      <c r="F58" s="2" t="s">
        <v>262</v>
      </c>
      <c r="G58" s="7">
        <f t="shared" si="2"/>
        <v>9</v>
      </c>
    </row>
    <row r="59" spans="1:7" ht="17" x14ac:dyDescent="0.25">
      <c r="A59" s="2" t="s">
        <v>263</v>
      </c>
      <c r="B59" s="6">
        <f t="shared" si="0"/>
        <v>9</v>
      </c>
      <c r="C59" s="2" t="s">
        <v>669</v>
      </c>
      <c r="D59" s="7">
        <f t="shared" si="1"/>
        <v>8</v>
      </c>
      <c r="F59" s="2" t="s">
        <v>263</v>
      </c>
      <c r="G59" s="7">
        <f t="shared" si="2"/>
        <v>9</v>
      </c>
    </row>
    <row r="60" spans="1:7" ht="17" x14ac:dyDescent="0.25">
      <c r="A60" s="2" t="s">
        <v>264</v>
      </c>
      <c r="B60" s="6">
        <f t="shared" si="0"/>
        <v>9</v>
      </c>
      <c r="C60" s="2" t="s">
        <v>672</v>
      </c>
      <c r="D60" s="7">
        <f t="shared" si="1"/>
        <v>8</v>
      </c>
      <c r="F60" s="2" t="s">
        <v>264</v>
      </c>
      <c r="G60" s="7">
        <f t="shared" si="2"/>
        <v>9</v>
      </c>
    </row>
    <row r="61" spans="1:7" ht="17" x14ac:dyDescent="0.25">
      <c r="A61" s="2" t="s">
        <v>265</v>
      </c>
      <c r="B61" s="6">
        <f t="shared" si="0"/>
        <v>9</v>
      </c>
      <c r="C61" s="2" t="s">
        <v>673</v>
      </c>
      <c r="D61" s="7">
        <f t="shared" si="1"/>
        <v>8</v>
      </c>
      <c r="F61" s="2" t="s">
        <v>265</v>
      </c>
      <c r="G61" s="7">
        <f t="shared" si="2"/>
        <v>9</v>
      </c>
    </row>
    <row r="62" spans="1:7" ht="17" x14ac:dyDescent="0.25">
      <c r="A62" s="2" t="s">
        <v>267</v>
      </c>
      <c r="B62" s="6">
        <f t="shared" si="0"/>
        <v>9</v>
      </c>
      <c r="C62" s="2" t="s">
        <v>574</v>
      </c>
      <c r="D62" s="7">
        <f t="shared" si="1"/>
        <v>8</v>
      </c>
      <c r="F62" s="2" t="s">
        <v>267</v>
      </c>
      <c r="G62" s="7">
        <f t="shared" si="2"/>
        <v>9</v>
      </c>
    </row>
    <row r="63" spans="1:7" ht="17" x14ac:dyDescent="0.25">
      <c r="A63" s="2" t="s">
        <v>268</v>
      </c>
      <c r="B63" s="6">
        <f t="shared" si="0"/>
        <v>9</v>
      </c>
      <c r="C63" s="2" t="s">
        <v>676</v>
      </c>
      <c r="D63" s="7">
        <f t="shared" si="1"/>
        <v>8</v>
      </c>
      <c r="F63" s="2" t="s">
        <v>268</v>
      </c>
      <c r="G63" s="7">
        <f t="shared" si="2"/>
        <v>9</v>
      </c>
    </row>
    <row r="64" spans="1:7" ht="17" x14ac:dyDescent="0.25">
      <c r="A64" s="2" t="s">
        <v>270</v>
      </c>
      <c r="B64" s="6">
        <f t="shared" si="0"/>
        <v>9</v>
      </c>
      <c r="C64" s="2" t="s">
        <v>678</v>
      </c>
      <c r="D64" s="7">
        <f t="shared" si="1"/>
        <v>8</v>
      </c>
      <c r="F64" s="2" t="s">
        <v>270</v>
      </c>
      <c r="G64" s="7">
        <f t="shared" si="2"/>
        <v>9</v>
      </c>
    </row>
    <row r="65" spans="1:7" ht="17" x14ac:dyDescent="0.25">
      <c r="A65" s="2" t="s">
        <v>271</v>
      </c>
      <c r="B65" s="6">
        <f t="shared" si="0"/>
        <v>9</v>
      </c>
      <c r="C65" s="2" t="s">
        <v>680</v>
      </c>
      <c r="D65" s="7">
        <f t="shared" si="1"/>
        <v>8</v>
      </c>
      <c r="F65" s="2" t="s">
        <v>271</v>
      </c>
      <c r="G65" s="7">
        <f t="shared" si="2"/>
        <v>9</v>
      </c>
    </row>
    <row r="66" spans="1:7" ht="17" x14ac:dyDescent="0.25">
      <c r="A66" s="2" t="s">
        <v>272</v>
      </c>
      <c r="B66" s="6">
        <f t="shared" ref="B66:B129" si="3">LEN(A66)</f>
        <v>9</v>
      </c>
      <c r="C66" s="2" t="s">
        <v>681</v>
      </c>
      <c r="D66" s="7">
        <f t="shared" ref="D66:D129" si="4">LEN(C66)</f>
        <v>8</v>
      </c>
      <c r="F66" s="2" t="s">
        <v>272</v>
      </c>
      <c r="G66" s="7">
        <f t="shared" si="2"/>
        <v>9</v>
      </c>
    </row>
    <row r="67" spans="1:7" ht="17" x14ac:dyDescent="0.25">
      <c r="A67" s="2" t="s">
        <v>274</v>
      </c>
      <c r="B67" s="6">
        <f t="shared" si="3"/>
        <v>9</v>
      </c>
      <c r="C67" s="2" t="s">
        <v>685</v>
      </c>
      <c r="D67" s="7">
        <f t="shared" si="4"/>
        <v>8</v>
      </c>
      <c r="F67" s="2" t="s">
        <v>274</v>
      </c>
      <c r="G67" s="7">
        <f t="shared" ref="G67:G130" si="5">LEN(F67)</f>
        <v>9</v>
      </c>
    </row>
    <row r="68" spans="1:7" ht="17" x14ac:dyDescent="0.25">
      <c r="A68" s="2" t="s">
        <v>102</v>
      </c>
      <c r="B68" s="6">
        <f t="shared" si="3"/>
        <v>9</v>
      </c>
      <c r="C68" s="2" t="s">
        <v>686</v>
      </c>
      <c r="D68" s="7">
        <f t="shared" si="4"/>
        <v>8</v>
      </c>
      <c r="F68" s="2" t="s">
        <v>102</v>
      </c>
      <c r="G68" s="7">
        <f t="shared" si="5"/>
        <v>9</v>
      </c>
    </row>
    <row r="69" spans="1:7" ht="17" x14ac:dyDescent="0.25">
      <c r="A69" s="2" t="s">
        <v>277</v>
      </c>
      <c r="B69" s="6">
        <f t="shared" si="3"/>
        <v>9</v>
      </c>
      <c r="C69" s="2" t="s">
        <v>687</v>
      </c>
      <c r="D69" s="7">
        <f t="shared" si="4"/>
        <v>8</v>
      </c>
      <c r="F69" s="2" t="s">
        <v>277</v>
      </c>
      <c r="G69" s="7">
        <f t="shared" si="5"/>
        <v>9</v>
      </c>
    </row>
    <row r="70" spans="1:7" ht="17" x14ac:dyDescent="0.25">
      <c r="A70" s="2" t="s">
        <v>278</v>
      </c>
      <c r="B70" s="6">
        <f t="shared" si="3"/>
        <v>9</v>
      </c>
      <c r="C70" s="2" t="s">
        <v>688</v>
      </c>
      <c r="D70" s="7">
        <f t="shared" si="4"/>
        <v>8</v>
      </c>
      <c r="F70" s="2" t="s">
        <v>278</v>
      </c>
      <c r="G70" s="7">
        <f t="shared" si="5"/>
        <v>9</v>
      </c>
    </row>
    <row r="71" spans="1:7" ht="17" x14ac:dyDescent="0.25">
      <c r="A71" s="2" t="s">
        <v>279</v>
      </c>
      <c r="B71" s="6">
        <f t="shared" si="3"/>
        <v>9</v>
      </c>
      <c r="C71" s="2" t="s">
        <v>690</v>
      </c>
      <c r="D71" s="7">
        <f t="shared" si="4"/>
        <v>8</v>
      </c>
      <c r="F71" s="2" t="s">
        <v>279</v>
      </c>
      <c r="G71" s="7">
        <f t="shared" si="5"/>
        <v>9</v>
      </c>
    </row>
    <row r="72" spans="1:7" ht="17" x14ac:dyDescent="0.25">
      <c r="A72" s="2" t="s">
        <v>281</v>
      </c>
      <c r="B72" s="6">
        <f t="shared" si="3"/>
        <v>9</v>
      </c>
      <c r="C72" s="2" t="s">
        <v>691</v>
      </c>
      <c r="D72" s="7">
        <f t="shared" si="4"/>
        <v>8</v>
      </c>
      <c r="F72" s="2" t="s">
        <v>281</v>
      </c>
      <c r="G72" s="7">
        <f t="shared" si="5"/>
        <v>9</v>
      </c>
    </row>
    <row r="73" spans="1:7" ht="17" x14ac:dyDescent="0.25">
      <c r="A73" s="2" t="s">
        <v>137</v>
      </c>
      <c r="B73" s="6">
        <f t="shared" si="3"/>
        <v>9</v>
      </c>
      <c r="C73" s="2" t="s">
        <v>707</v>
      </c>
      <c r="D73" s="7">
        <f t="shared" si="4"/>
        <v>8</v>
      </c>
      <c r="F73" s="2" t="s">
        <v>137</v>
      </c>
      <c r="G73" s="7">
        <f t="shared" si="5"/>
        <v>9</v>
      </c>
    </row>
    <row r="74" spans="1:7" ht="17" x14ac:dyDescent="0.25">
      <c r="A74" s="2" t="s">
        <v>287</v>
      </c>
      <c r="B74" s="6">
        <f t="shared" si="3"/>
        <v>9</v>
      </c>
      <c r="C74" s="2" t="s">
        <v>710</v>
      </c>
      <c r="D74" s="7">
        <f t="shared" si="4"/>
        <v>8</v>
      </c>
      <c r="F74" s="2" t="s">
        <v>287</v>
      </c>
      <c r="G74" s="7">
        <f t="shared" si="5"/>
        <v>9</v>
      </c>
    </row>
    <row r="75" spans="1:7" ht="17" x14ac:dyDescent="0.25">
      <c r="A75" s="2" t="s">
        <v>288</v>
      </c>
      <c r="B75" s="6">
        <f t="shared" si="3"/>
        <v>9</v>
      </c>
      <c r="C75" s="2" t="s">
        <v>712</v>
      </c>
      <c r="D75" s="7">
        <f t="shared" si="4"/>
        <v>8</v>
      </c>
      <c r="F75" s="2" t="s">
        <v>288</v>
      </c>
      <c r="G75" s="7">
        <f t="shared" si="5"/>
        <v>9</v>
      </c>
    </row>
    <row r="76" spans="1:7" ht="17" x14ac:dyDescent="0.25">
      <c r="A76" s="2" t="s">
        <v>290</v>
      </c>
      <c r="B76" s="6">
        <f t="shared" si="3"/>
        <v>9</v>
      </c>
      <c r="C76" s="2" t="s">
        <v>723</v>
      </c>
      <c r="D76" s="7">
        <f t="shared" si="4"/>
        <v>8</v>
      </c>
      <c r="F76" s="2" t="s">
        <v>290</v>
      </c>
      <c r="G76" s="7">
        <f t="shared" si="5"/>
        <v>9</v>
      </c>
    </row>
    <row r="77" spans="1:7" ht="17" x14ac:dyDescent="0.25">
      <c r="A77" s="2" t="s">
        <v>291</v>
      </c>
      <c r="B77" s="6">
        <f t="shared" si="3"/>
        <v>9</v>
      </c>
      <c r="C77" s="2" t="s">
        <v>749</v>
      </c>
      <c r="D77" s="7">
        <f t="shared" si="4"/>
        <v>8</v>
      </c>
      <c r="F77" s="2" t="s">
        <v>291</v>
      </c>
      <c r="G77" s="7">
        <f t="shared" si="5"/>
        <v>9</v>
      </c>
    </row>
    <row r="78" spans="1:7" ht="17" x14ac:dyDescent="0.25">
      <c r="A78" s="2" t="s">
        <v>292</v>
      </c>
      <c r="B78" s="6">
        <f t="shared" si="3"/>
        <v>9</v>
      </c>
      <c r="C78" s="2" t="s">
        <v>777</v>
      </c>
      <c r="D78" s="7">
        <f t="shared" si="4"/>
        <v>8</v>
      </c>
      <c r="F78" s="2" t="s">
        <v>292</v>
      </c>
      <c r="G78" s="7">
        <f t="shared" si="5"/>
        <v>9</v>
      </c>
    </row>
    <row r="79" spans="1:7" ht="17" x14ac:dyDescent="0.25">
      <c r="A79" s="2" t="s">
        <v>294</v>
      </c>
      <c r="B79" s="6">
        <f t="shared" si="3"/>
        <v>9</v>
      </c>
      <c r="C79" s="2" t="s">
        <v>793</v>
      </c>
      <c r="D79" s="7">
        <f t="shared" si="4"/>
        <v>8</v>
      </c>
      <c r="F79" s="2" t="s">
        <v>294</v>
      </c>
      <c r="G79" s="7">
        <f t="shared" si="5"/>
        <v>9</v>
      </c>
    </row>
    <row r="80" spans="1:7" ht="17" x14ac:dyDescent="0.25">
      <c r="A80" s="2" t="s">
        <v>295</v>
      </c>
      <c r="B80" s="6">
        <f t="shared" si="3"/>
        <v>9</v>
      </c>
      <c r="C80" s="2" t="s">
        <v>798</v>
      </c>
      <c r="D80" s="7">
        <f t="shared" si="4"/>
        <v>8</v>
      </c>
      <c r="F80" s="2" t="s">
        <v>295</v>
      </c>
      <c r="G80" s="7">
        <f t="shared" si="5"/>
        <v>9</v>
      </c>
    </row>
    <row r="81" spans="1:7" ht="17" x14ac:dyDescent="0.25">
      <c r="A81" s="2" t="s">
        <v>357</v>
      </c>
      <c r="B81" s="6">
        <f t="shared" si="3"/>
        <v>9</v>
      </c>
      <c r="C81" s="2" t="s">
        <v>814</v>
      </c>
      <c r="D81" s="7">
        <f t="shared" si="4"/>
        <v>8</v>
      </c>
      <c r="F81" s="2" t="s">
        <v>357</v>
      </c>
      <c r="G81" s="7">
        <f t="shared" si="5"/>
        <v>9</v>
      </c>
    </row>
    <row r="82" spans="1:7" ht="17" x14ac:dyDescent="0.25">
      <c r="A82" s="2" t="s">
        <v>358</v>
      </c>
      <c r="B82" s="6">
        <f t="shared" si="3"/>
        <v>9</v>
      </c>
      <c r="C82" s="2" t="s">
        <v>744</v>
      </c>
      <c r="D82" s="7">
        <f t="shared" si="4"/>
        <v>8</v>
      </c>
      <c r="F82" s="2" t="s">
        <v>358</v>
      </c>
      <c r="G82" s="7">
        <f t="shared" si="5"/>
        <v>9</v>
      </c>
    </row>
    <row r="83" spans="1:7" ht="17" x14ac:dyDescent="0.25">
      <c r="A83" s="2" t="s">
        <v>361</v>
      </c>
      <c r="B83" s="6">
        <f t="shared" si="3"/>
        <v>9</v>
      </c>
      <c r="C83" s="2" t="s">
        <v>856</v>
      </c>
      <c r="D83" s="7">
        <f t="shared" si="4"/>
        <v>8</v>
      </c>
      <c r="F83" s="2" t="s">
        <v>361</v>
      </c>
      <c r="G83" s="7">
        <f t="shared" si="5"/>
        <v>9</v>
      </c>
    </row>
    <row r="84" spans="1:7" ht="17" x14ac:dyDescent="0.25">
      <c r="A84" s="2" t="s">
        <v>362</v>
      </c>
      <c r="B84" s="6">
        <f t="shared" si="3"/>
        <v>9</v>
      </c>
      <c r="C84" s="2" t="s">
        <v>861</v>
      </c>
      <c r="D84" s="7">
        <f t="shared" si="4"/>
        <v>8</v>
      </c>
      <c r="F84" s="2" t="s">
        <v>362</v>
      </c>
      <c r="G84" s="7">
        <f t="shared" si="5"/>
        <v>9</v>
      </c>
    </row>
    <row r="85" spans="1:7" ht="17" x14ac:dyDescent="0.25">
      <c r="A85" s="2" t="s">
        <v>367</v>
      </c>
      <c r="B85" s="6">
        <f t="shared" si="3"/>
        <v>9</v>
      </c>
      <c r="C85" s="2" t="s">
        <v>883</v>
      </c>
      <c r="D85" s="7">
        <f t="shared" si="4"/>
        <v>8</v>
      </c>
      <c r="F85" s="2" t="s">
        <v>367</v>
      </c>
      <c r="G85" s="7">
        <f t="shared" si="5"/>
        <v>9</v>
      </c>
    </row>
    <row r="86" spans="1:7" ht="17" x14ac:dyDescent="0.25">
      <c r="A86" s="2" t="s">
        <v>368</v>
      </c>
      <c r="B86" s="6">
        <f t="shared" si="3"/>
        <v>9</v>
      </c>
      <c r="C86" s="2" t="s">
        <v>897</v>
      </c>
      <c r="D86" s="7">
        <f t="shared" si="4"/>
        <v>8</v>
      </c>
      <c r="F86" s="2" t="s">
        <v>368</v>
      </c>
      <c r="G86" s="7">
        <f t="shared" si="5"/>
        <v>9</v>
      </c>
    </row>
    <row r="87" spans="1:7" ht="17" x14ac:dyDescent="0.25">
      <c r="A87" s="2" t="s">
        <v>149</v>
      </c>
      <c r="B87" s="6">
        <f t="shared" si="3"/>
        <v>9</v>
      </c>
      <c r="C87" s="2" t="s">
        <v>907</v>
      </c>
      <c r="D87" s="7">
        <f t="shared" si="4"/>
        <v>8</v>
      </c>
      <c r="F87" s="2" t="s">
        <v>149</v>
      </c>
      <c r="G87" s="7">
        <f t="shared" si="5"/>
        <v>9</v>
      </c>
    </row>
    <row r="88" spans="1:7" ht="17" x14ac:dyDescent="0.25">
      <c r="A88" s="2" t="s">
        <v>369</v>
      </c>
      <c r="B88" s="6">
        <f t="shared" si="3"/>
        <v>9</v>
      </c>
      <c r="C88" s="2" t="s">
        <v>908</v>
      </c>
      <c r="D88" s="7">
        <f t="shared" si="4"/>
        <v>8</v>
      </c>
      <c r="F88" s="2" t="s">
        <v>369</v>
      </c>
      <c r="G88" s="7">
        <f t="shared" si="5"/>
        <v>9</v>
      </c>
    </row>
    <row r="89" spans="1:7" ht="17" x14ac:dyDescent="0.25">
      <c r="A89" s="2" t="s">
        <v>370</v>
      </c>
      <c r="B89" s="6">
        <f t="shared" si="3"/>
        <v>9</v>
      </c>
      <c r="C89" s="2" t="s">
        <v>926</v>
      </c>
      <c r="D89" s="7">
        <f t="shared" si="4"/>
        <v>8</v>
      </c>
      <c r="F89" s="2" t="s">
        <v>370</v>
      </c>
      <c r="G89" s="7">
        <f t="shared" si="5"/>
        <v>9</v>
      </c>
    </row>
    <row r="90" spans="1:7" ht="17" x14ac:dyDescent="0.25">
      <c r="A90" s="2" t="s">
        <v>373</v>
      </c>
      <c r="B90" s="6">
        <f t="shared" si="3"/>
        <v>9</v>
      </c>
      <c r="C90" s="2" t="s">
        <v>928</v>
      </c>
      <c r="D90" s="7">
        <f t="shared" si="4"/>
        <v>8</v>
      </c>
      <c r="F90" s="2" t="s">
        <v>373</v>
      </c>
      <c r="G90" s="7">
        <f t="shared" si="5"/>
        <v>9</v>
      </c>
    </row>
    <row r="91" spans="1:7" ht="17" x14ac:dyDescent="0.25">
      <c r="A91" s="2" t="s">
        <v>374</v>
      </c>
      <c r="B91" s="6">
        <f t="shared" si="3"/>
        <v>9</v>
      </c>
      <c r="C91" s="2" t="s">
        <v>11</v>
      </c>
      <c r="D91" s="7">
        <f t="shared" si="4"/>
        <v>9</v>
      </c>
      <c r="F91" s="2" t="s">
        <v>374</v>
      </c>
      <c r="G91" s="7">
        <f t="shared" si="5"/>
        <v>9</v>
      </c>
    </row>
    <row r="92" spans="1:7" ht="17" x14ac:dyDescent="0.25">
      <c r="A92" s="2" t="s">
        <v>376</v>
      </c>
      <c r="B92" s="6">
        <f t="shared" si="3"/>
        <v>9</v>
      </c>
      <c r="C92" s="2" t="s">
        <v>13</v>
      </c>
      <c r="D92" s="7">
        <f t="shared" si="4"/>
        <v>9</v>
      </c>
      <c r="F92" s="2" t="s">
        <v>376</v>
      </c>
      <c r="G92" s="7">
        <f t="shared" si="5"/>
        <v>9</v>
      </c>
    </row>
    <row r="93" spans="1:7" ht="17" x14ac:dyDescent="0.25">
      <c r="A93" s="2" t="s">
        <v>380</v>
      </c>
      <c r="B93" s="6">
        <f t="shared" si="3"/>
        <v>9</v>
      </c>
      <c r="C93" s="2" t="s">
        <v>15</v>
      </c>
      <c r="D93" s="7">
        <f t="shared" si="4"/>
        <v>9</v>
      </c>
      <c r="F93" s="2" t="s">
        <v>380</v>
      </c>
      <c r="G93" s="7">
        <f t="shared" si="5"/>
        <v>9</v>
      </c>
    </row>
    <row r="94" spans="1:7" ht="17" x14ac:dyDescent="0.25">
      <c r="A94" s="2" t="s">
        <v>381</v>
      </c>
      <c r="B94" s="6">
        <f t="shared" si="3"/>
        <v>9</v>
      </c>
      <c r="C94" s="2" t="s">
        <v>25</v>
      </c>
      <c r="D94" s="7">
        <f t="shared" si="4"/>
        <v>9</v>
      </c>
      <c r="F94" s="2" t="s">
        <v>381</v>
      </c>
      <c r="G94" s="7">
        <f t="shared" si="5"/>
        <v>9</v>
      </c>
    </row>
    <row r="95" spans="1:7" ht="17" x14ac:dyDescent="0.25">
      <c r="A95" s="2" t="s">
        <v>385</v>
      </c>
      <c r="B95" s="6">
        <f t="shared" si="3"/>
        <v>9</v>
      </c>
      <c r="C95" s="2" t="s">
        <v>33</v>
      </c>
      <c r="D95" s="7">
        <f t="shared" si="4"/>
        <v>9</v>
      </c>
      <c r="F95" s="2" t="s">
        <v>385</v>
      </c>
      <c r="G95" s="7">
        <f t="shared" si="5"/>
        <v>9</v>
      </c>
    </row>
    <row r="96" spans="1:7" ht="17" x14ac:dyDescent="0.25">
      <c r="A96" s="2" t="s">
        <v>387</v>
      </c>
      <c r="B96" s="6">
        <f t="shared" si="3"/>
        <v>9</v>
      </c>
      <c r="C96" s="2" t="s">
        <v>37</v>
      </c>
      <c r="D96" s="7">
        <f t="shared" si="4"/>
        <v>9</v>
      </c>
      <c r="F96" s="2" t="s">
        <v>387</v>
      </c>
      <c r="G96" s="7">
        <f t="shared" si="5"/>
        <v>9</v>
      </c>
    </row>
    <row r="97" spans="1:7" ht="17" x14ac:dyDescent="0.25">
      <c r="A97" s="2" t="s">
        <v>395</v>
      </c>
      <c r="B97" s="6">
        <f t="shared" si="3"/>
        <v>9</v>
      </c>
      <c r="C97" s="2" t="s">
        <v>45</v>
      </c>
      <c r="D97" s="7">
        <f t="shared" si="4"/>
        <v>9</v>
      </c>
      <c r="F97" s="2" t="s">
        <v>395</v>
      </c>
      <c r="G97" s="7">
        <f t="shared" si="5"/>
        <v>9</v>
      </c>
    </row>
    <row r="98" spans="1:7" ht="17" x14ac:dyDescent="0.25">
      <c r="A98" s="2" t="s">
        <v>396</v>
      </c>
      <c r="B98" s="6">
        <f t="shared" si="3"/>
        <v>9</v>
      </c>
      <c r="C98" s="2" t="s">
        <v>49</v>
      </c>
      <c r="D98" s="7">
        <f t="shared" si="4"/>
        <v>9</v>
      </c>
      <c r="F98" s="2" t="s">
        <v>396</v>
      </c>
      <c r="G98" s="7">
        <f t="shared" si="5"/>
        <v>9</v>
      </c>
    </row>
    <row r="99" spans="1:7" ht="17" x14ac:dyDescent="0.25">
      <c r="A99" s="2" t="s">
        <v>397</v>
      </c>
      <c r="B99" s="6">
        <f t="shared" si="3"/>
        <v>9</v>
      </c>
      <c r="C99" s="2" t="s">
        <v>63</v>
      </c>
      <c r="D99" s="7">
        <f t="shared" si="4"/>
        <v>9</v>
      </c>
      <c r="F99" s="2" t="s">
        <v>397</v>
      </c>
      <c r="G99" s="7">
        <f t="shared" si="5"/>
        <v>9</v>
      </c>
    </row>
    <row r="100" spans="1:7" ht="17" x14ac:dyDescent="0.25">
      <c r="A100" s="2" t="s">
        <v>115</v>
      </c>
      <c r="B100" s="6">
        <f t="shared" si="3"/>
        <v>9</v>
      </c>
      <c r="C100" s="2" t="s">
        <v>69</v>
      </c>
      <c r="D100" s="7">
        <f t="shared" si="4"/>
        <v>9</v>
      </c>
      <c r="F100" s="2" t="s">
        <v>115</v>
      </c>
      <c r="G100" s="7">
        <f t="shared" si="5"/>
        <v>9</v>
      </c>
    </row>
    <row r="101" spans="1:7" ht="17" x14ac:dyDescent="0.25">
      <c r="A101" s="2" t="s">
        <v>515</v>
      </c>
      <c r="B101" s="6">
        <f t="shared" si="3"/>
        <v>9</v>
      </c>
      <c r="C101" s="2" t="s">
        <v>71</v>
      </c>
      <c r="D101" s="7">
        <f t="shared" si="4"/>
        <v>9</v>
      </c>
      <c r="F101" s="2" t="s">
        <v>515</v>
      </c>
      <c r="G101" s="7">
        <f t="shared" si="5"/>
        <v>9</v>
      </c>
    </row>
    <row r="102" spans="1:7" ht="17" x14ac:dyDescent="0.25">
      <c r="A102" s="2" t="s">
        <v>517</v>
      </c>
      <c r="B102" s="6">
        <f t="shared" si="3"/>
        <v>9</v>
      </c>
      <c r="C102" s="2" t="s">
        <v>79</v>
      </c>
      <c r="D102" s="7">
        <f t="shared" si="4"/>
        <v>9</v>
      </c>
      <c r="F102" s="2" t="s">
        <v>517</v>
      </c>
      <c r="G102" s="7">
        <f t="shared" si="5"/>
        <v>9</v>
      </c>
    </row>
    <row r="103" spans="1:7" ht="17" x14ac:dyDescent="0.25">
      <c r="A103" s="2" t="s">
        <v>45</v>
      </c>
      <c r="B103" s="6">
        <f t="shared" si="3"/>
        <v>9</v>
      </c>
      <c r="C103" s="2" t="s">
        <v>95</v>
      </c>
      <c r="D103" s="7">
        <f t="shared" si="4"/>
        <v>9</v>
      </c>
      <c r="F103" s="2" t="s">
        <v>45</v>
      </c>
      <c r="G103" s="7">
        <f t="shared" si="5"/>
        <v>9</v>
      </c>
    </row>
    <row r="104" spans="1:7" ht="17" x14ac:dyDescent="0.25">
      <c r="A104" s="2" t="s">
        <v>63</v>
      </c>
      <c r="B104" s="6">
        <f t="shared" si="3"/>
        <v>9</v>
      </c>
      <c r="C104" s="2" t="s">
        <v>97</v>
      </c>
      <c r="D104" s="7">
        <f t="shared" si="4"/>
        <v>9</v>
      </c>
      <c r="F104" s="2" t="s">
        <v>63</v>
      </c>
      <c r="G104" s="7">
        <f t="shared" si="5"/>
        <v>9</v>
      </c>
    </row>
    <row r="105" spans="1:7" ht="17" x14ac:dyDescent="0.25">
      <c r="A105" s="2" t="s">
        <v>459</v>
      </c>
      <c r="B105" s="6">
        <f t="shared" si="3"/>
        <v>9</v>
      </c>
      <c r="C105" s="2" t="s">
        <v>101</v>
      </c>
      <c r="D105" s="7">
        <f t="shared" si="4"/>
        <v>9</v>
      </c>
      <c r="F105" s="2" t="s">
        <v>459</v>
      </c>
      <c r="G105" s="7">
        <f t="shared" si="5"/>
        <v>9</v>
      </c>
    </row>
    <row r="106" spans="1:7" ht="17" x14ac:dyDescent="0.25">
      <c r="A106" s="2" t="s">
        <v>457</v>
      </c>
      <c r="B106" s="6">
        <f t="shared" si="3"/>
        <v>9</v>
      </c>
      <c r="C106" s="2" t="s">
        <v>102</v>
      </c>
      <c r="D106" s="7">
        <f t="shared" si="4"/>
        <v>9</v>
      </c>
      <c r="F106" s="2" t="s">
        <v>457</v>
      </c>
      <c r="G106" s="7">
        <f t="shared" si="5"/>
        <v>9</v>
      </c>
    </row>
    <row r="107" spans="1:7" ht="17" x14ac:dyDescent="0.25">
      <c r="A107" s="2" t="s">
        <v>201</v>
      </c>
      <c r="B107" s="6">
        <f t="shared" si="3"/>
        <v>9</v>
      </c>
      <c r="C107" s="2" t="s">
        <v>103</v>
      </c>
      <c r="D107" s="7">
        <f t="shared" si="4"/>
        <v>9</v>
      </c>
      <c r="F107" s="2" t="s">
        <v>201</v>
      </c>
      <c r="G107" s="7">
        <f t="shared" si="5"/>
        <v>9</v>
      </c>
    </row>
    <row r="108" spans="1:7" ht="17" x14ac:dyDescent="0.25">
      <c r="A108" s="2" t="s">
        <v>518</v>
      </c>
      <c r="B108" s="6">
        <f t="shared" si="3"/>
        <v>9</v>
      </c>
      <c r="C108" s="2" t="s">
        <v>105</v>
      </c>
      <c r="D108" s="7">
        <f t="shared" si="4"/>
        <v>9</v>
      </c>
      <c r="F108" s="2" t="s">
        <v>518</v>
      </c>
      <c r="G108" s="7">
        <f t="shared" si="5"/>
        <v>9</v>
      </c>
    </row>
    <row r="109" spans="1:7" ht="17" x14ac:dyDescent="0.25">
      <c r="A109" s="2" t="s">
        <v>519</v>
      </c>
      <c r="B109" s="6">
        <f t="shared" si="3"/>
        <v>9</v>
      </c>
      <c r="C109" s="2" t="s">
        <v>107</v>
      </c>
      <c r="D109" s="7">
        <f t="shared" si="4"/>
        <v>9</v>
      </c>
      <c r="F109" s="2" t="s">
        <v>519</v>
      </c>
      <c r="G109" s="7">
        <f t="shared" si="5"/>
        <v>9</v>
      </c>
    </row>
    <row r="110" spans="1:7" ht="17" x14ac:dyDescent="0.25">
      <c r="A110" s="2" t="s">
        <v>520</v>
      </c>
      <c r="B110" s="6">
        <f t="shared" si="3"/>
        <v>9</v>
      </c>
      <c r="C110" s="2" t="s">
        <v>111</v>
      </c>
      <c r="D110" s="7">
        <f t="shared" si="4"/>
        <v>9</v>
      </c>
      <c r="F110" s="2" t="s">
        <v>520</v>
      </c>
      <c r="G110" s="7">
        <f t="shared" si="5"/>
        <v>9</v>
      </c>
    </row>
    <row r="111" spans="1:7" ht="17" x14ac:dyDescent="0.25">
      <c r="A111" s="2" t="s">
        <v>521</v>
      </c>
      <c r="B111" s="6">
        <f t="shared" si="3"/>
        <v>9</v>
      </c>
      <c r="C111" s="2" t="s">
        <v>115</v>
      </c>
      <c r="D111" s="7">
        <f t="shared" si="4"/>
        <v>9</v>
      </c>
      <c r="F111" s="2" t="s">
        <v>521</v>
      </c>
      <c r="G111" s="7">
        <f t="shared" si="5"/>
        <v>9</v>
      </c>
    </row>
    <row r="112" spans="1:7" ht="17" x14ac:dyDescent="0.25">
      <c r="A112" s="2" t="s">
        <v>412</v>
      </c>
      <c r="B112" s="6">
        <f t="shared" si="3"/>
        <v>9</v>
      </c>
      <c r="C112" s="2" t="s">
        <v>116</v>
      </c>
      <c r="D112" s="7">
        <f t="shared" si="4"/>
        <v>9</v>
      </c>
      <c r="F112" s="2" t="s">
        <v>412</v>
      </c>
      <c r="G112" s="7">
        <f t="shared" si="5"/>
        <v>9</v>
      </c>
    </row>
    <row r="113" spans="1:7" ht="17" x14ac:dyDescent="0.25">
      <c r="A113" s="2" t="s">
        <v>123</v>
      </c>
      <c r="B113" s="6">
        <f t="shared" si="3"/>
        <v>9</v>
      </c>
      <c r="C113" s="2" t="s">
        <v>117</v>
      </c>
      <c r="D113" s="7">
        <f t="shared" si="4"/>
        <v>9</v>
      </c>
      <c r="F113" s="2" t="s">
        <v>123</v>
      </c>
      <c r="G113" s="7">
        <f t="shared" si="5"/>
        <v>9</v>
      </c>
    </row>
    <row r="114" spans="1:7" ht="17" x14ac:dyDescent="0.25">
      <c r="A114" s="2" t="s">
        <v>523</v>
      </c>
      <c r="B114" s="6">
        <f t="shared" si="3"/>
        <v>9</v>
      </c>
      <c r="C114" s="2" t="s">
        <v>119</v>
      </c>
      <c r="D114" s="7">
        <f t="shared" si="4"/>
        <v>9</v>
      </c>
      <c r="F114" s="2" t="s">
        <v>523</v>
      </c>
      <c r="G114" s="7">
        <f t="shared" si="5"/>
        <v>9</v>
      </c>
    </row>
    <row r="115" spans="1:7" ht="17" x14ac:dyDescent="0.25">
      <c r="A115" s="2" t="s">
        <v>569</v>
      </c>
      <c r="B115" s="6">
        <f t="shared" si="3"/>
        <v>9</v>
      </c>
      <c r="C115" s="2" t="s">
        <v>123</v>
      </c>
      <c r="D115" s="7">
        <f t="shared" si="4"/>
        <v>9</v>
      </c>
      <c r="F115" s="2" t="s">
        <v>569</v>
      </c>
      <c r="G115" s="7">
        <f t="shared" si="5"/>
        <v>9</v>
      </c>
    </row>
    <row r="116" spans="1:7" ht="17" x14ac:dyDescent="0.25">
      <c r="A116" s="2" t="s">
        <v>570</v>
      </c>
      <c r="B116" s="6">
        <f t="shared" si="3"/>
        <v>9</v>
      </c>
      <c r="C116" s="2" t="s">
        <v>124</v>
      </c>
      <c r="D116" s="7">
        <f t="shared" si="4"/>
        <v>9</v>
      </c>
      <c r="F116" s="2" t="s">
        <v>570</v>
      </c>
      <c r="G116" s="7">
        <f t="shared" si="5"/>
        <v>9</v>
      </c>
    </row>
    <row r="117" spans="1:7" ht="17" x14ac:dyDescent="0.25">
      <c r="A117" s="2" t="s">
        <v>572</v>
      </c>
      <c r="B117" s="6">
        <f t="shared" si="3"/>
        <v>9</v>
      </c>
      <c r="C117" s="2" t="s">
        <v>127</v>
      </c>
      <c r="D117" s="7">
        <f t="shared" si="4"/>
        <v>9</v>
      </c>
      <c r="F117" s="2" t="s">
        <v>572</v>
      </c>
      <c r="G117" s="7">
        <f t="shared" si="5"/>
        <v>9</v>
      </c>
    </row>
    <row r="118" spans="1:7" ht="17" x14ac:dyDescent="0.25">
      <c r="A118" s="2" t="s">
        <v>548</v>
      </c>
      <c r="B118" s="6">
        <f t="shared" si="3"/>
        <v>9</v>
      </c>
      <c r="C118" s="2" t="s">
        <v>130</v>
      </c>
      <c r="D118" s="7">
        <f t="shared" si="4"/>
        <v>9</v>
      </c>
      <c r="F118" s="2" t="s">
        <v>548</v>
      </c>
      <c r="G118" s="7">
        <f t="shared" si="5"/>
        <v>9</v>
      </c>
    </row>
    <row r="119" spans="1:7" ht="17" x14ac:dyDescent="0.25">
      <c r="A119" s="2" t="s">
        <v>577</v>
      </c>
      <c r="B119" s="6">
        <f t="shared" si="3"/>
        <v>9</v>
      </c>
      <c r="C119" s="2" t="s">
        <v>131</v>
      </c>
      <c r="D119" s="7">
        <f t="shared" si="4"/>
        <v>9</v>
      </c>
      <c r="F119" s="2" t="s">
        <v>577</v>
      </c>
      <c r="G119" s="7">
        <f t="shared" si="5"/>
        <v>9</v>
      </c>
    </row>
    <row r="120" spans="1:7" ht="17" x14ac:dyDescent="0.25">
      <c r="A120" s="2" t="s">
        <v>578</v>
      </c>
      <c r="B120" s="6">
        <f t="shared" si="3"/>
        <v>9</v>
      </c>
      <c r="C120" s="2" t="s">
        <v>136</v>
      </c>
      <c r="D120" s="7">
        <f t="shared" si="4"/>
        <v>9</v>
      </c>
      <c r="F120" s="2" t="s">
        <v>578</v>
      </c>
      <c r="G120" s="7">
        <f t="shared" si="5"/>
        <v>9</v>
      </c>
    </row>
    <row r="121" spans="1:7" ht="17" x14ac:dyDescent="0.25">
      <c r="A121" s="2" t="s">
        <v>580</v>
      </c>
      <c r="B121" s="6">
        <f t="shared" si="3"/>
        <v>9</v>
      </c>
      <c r="C121" s="2" t="s">
        <v>137</v>
      </c>
      <c r="D121" s="7">
        <f t="shared" si="4"/>
        <v>9</v>
      </c>
      <c r="F121" s="2" t="s">
        <v>580</v>
      </c>
      <c r="G121" s="7">
        <f t="shared" si="5"/>
        <v>9</v>
      </c>
    </row>
    <row r="122" spans="1:7" ht="17" x14ac:dyDescent="0.25">
      <c r="A122" s="2" t="s">
        <v>547</v>
      </c>
      <c r="B122" s="6">
        <f t="shared" si="3"/>
        <v>9</v>
      </c>
      <c r="C122" s="2" t="s">
        <v>142</v>
      </c>
      <c r="D122" s="7">
        <f t="shared" si="4"/>
        <v>9</v>
      </c>
      <c r="F122" s="2" t="s">
        <v>547</v>
      </c>
      <c r="G122" s="7">
        <f t="shared" si="5"/>
        <v>9</v>
      </c>
    </row>
    <row r="123" spans="1:7" ht="17" x14ac:dyDescent="0.25">
      <c r="A123" s="2" t="s">
        <v>584</v>
      </c>
      <c r="B123" s="6">
        <f t="shared" si="3"/>
        <v>9</v>
      </c>
      <c r="C123" s="2" t="s">
        <v>144</v>
      </c>
      <c r="D123" s="7">
        <f t="shared" si="4"/>
        <v>9</v>
      </c>
      <c r="F123" s="2" t="s">
        <v>584</v>
      </c>
      <c r="G123" s="7">
        <f t="shared" si="5"/>
        <v>9</v>
      </c>
    </row>
    <row r="124" spans="1:7" ht="17" x14ac:dyDescent="0.25">
      <c r="A124" s="2" t="s">
        <v>645</v>
      </c>
      <c r="B124" s="6">
        <f t="shared" si="3"/>
        <v>9</v>
      </c>
      <c r="C124" s="2" t="s">
        <v>148</v>
      </c>
      <c r="D124" s="7">
        <f t="shared" si="4"/>
        <v>9</v>
      </c>
      <c r="F124" s="2" t="s">
        <v>645</v>
      </c>
      <c r="G124" s="7">
        <f t="shared" si="5"/>
        <v>9</v>
      </c>
    </row>
    <row r="125" spans="1:7" ht="17" x14ac:dyDescent="0.25">
      <c r="A125" s="2" t="s">
        <v>643</v>
      </c>
      <c r="B125" s="6">
        <f t="shared" si="3"/>
        <v>9</v>
      </c>
      <c r="C125" s="2" t="s">
        <v>149</v>
      </c>
      <c r="D125" s="7">
        <f t="shared" si="4"/>
        <v>9</v>
      </c>
      <c r="F125" s="2" t="s">
        <v>643</v>
      </c>
      <c r="G125" s="7">
        <f t="shared" si="5"/>
        <v>9</v>
      </c>
    </row>
    <row r="126" spans="1:7" ht="17" x14ac:dyDescent="0.25">
      <c r="A126" s="2" t="s">
        <v>260</v>
      </c>
      <c r="B126" s="6">
        <f t="shared" si="3"/>
        <v>9</v>
      </c>
      <c r="C126" s="2" t="s">
        <v>152</v>
      </c>
      <c r="D126" s="7">
        <f t="shared" si="4"/>
        <v>9</v>
      </c>
      <c r="F126" s="2" t="s">
        <v>260</v>
      </c>
      <c r="G126" s="7">
        <f t="shared" si="5"/>
        <v>9</v>
      </c>
    </row>
    <row r="127" spans="1:7" ht="17" x14ac:dyDescent="0.25">
      <c r="A127" s="2" t="s">
        <v>486</v>
      </c>
      <c r="B127" s="6">
        <f t="shared" si="3"/>
        <v>9</v>
      </c>
      <c r="C127" s="2" t="s">
        <v>157</v>
      </c>
      <c r="D127" s="7">
        <f t="shared" si="4"/>
        <v>9</v>
      </c>
      <c r="F127" s="2" t="s">
        <v>486</v>
      </c>
      <c r="G127" s="7">
        <f t="shared" si="5"/>
        <v>9</v>
      </c>
    </row>
    <row r="128" spans="1:7" ht="17" x14ac:dyDescent="0.25">
      <c r="A128" s="2" t="s">
        <v>648</v>
      </c>
      <c r="B128" s="6">
        <f t="shared" si="3"/>
        <v>9</v>
      </c>
      <c r="C128" s="2" t="s">
        <v>159</v>
      </c>
      <c r="D128" s="7">
        <f t="shared" si="4"/>
        <v>9</v>
      </c>
      <c r="F128" s="2" t="s">
        <v>648</v>
      </c>
      <c r="G128" s="7">
        <f t="shared" si="5"/>
        <v>9</v>
      </c>
    </row>
    <row r="129" spans="1:7" ht="17" x14ac:dyDescent="0.25">
      <c r="A129" s="2" t="s">
        <v>649</v>
      </c>
      <c r="B129" s="6">
        <f t="shared" si="3"/>
        <v>9</v>
      </c>
      <c r="C129" s="2" t="s">
        <v>160</v>
      </c>
      <c r="D129" s="7">
        <f t="shared" si="4"/>
        <v>9</v>
      </c>
      <c r="F129" s="2" t="s">
        <v>649</v>
      </c>
      <c r="G129" s="7">
        <f t="shared" si="5"/>
        <v>9</v>
      </c>
    </row>
    <row r="130" spans="1:7" ht="17" x14ac:dyDescent="0.25">
      <c r="A130" s="2" t="s">
        <v>530</v>
      </c>
      <c r="B130" s="6">
        <f t="shared" ref="B130:B193" si="6">LEN(A130)</f>
        <v>9</v>
      </c>
      <c r="C130" s="2" t="s">
        <v>166</v>
      </c>
      <c r="D130" s="7">
        <f t="shared" ref="D130:D193" si="7">LEN(C130)</f>
        <v>9</v>
      </c>
      <c r="F130" s="2" t="s">
        <v>530</v>
      </c>
      <c r="G130" s="7">
        <f t="shared" si="5"/>
        <v>9</v>
      </c>
    </row>
    <row r="131" spans="1:7" ht="17" x14ac:dyDescent="0.25">
      <c r="A131" s="2" t="s">
        <v>650</v>
      </c>
      <c r="B131" s="6">
        <f t="shared" si="6"/>
        <v>9</v>
      </c>
      <c r="C131" s="2" t="s">
        <v>189</v>
      </c>
      <c r="D131" s="7">
        <f t="shared" si="7"/>
        <v>9</v>
      </c>
      <c r="F131" s="2" t="s">
        <v>650</v>
      </c>
      <c r="G131" s="7">
        <f t="shared" ref="G131:G194" si="8">LEN(F131)</f>
        <v>9</v>
      </c>
    </row>
    <row r="132" spans="1:7" ht="17" x14ac:dyDescent="0.25">
      <c r="A132" s="2" t="s">
        <v>250</v>
      </c>
      <c r="B132" s="6">
        <f t="shared" si="6"/>
        <v>9</v>
      </c>
      <c r="C132" s="2" t="s">
        <v>191</v>
      </c>
      <c r="D132" s="7">
        <f t="shared" si="7"/>
        <v>9</v>
      </c>
      <c r="F132" s="2" t="s">
        <v>250</v>
      </c>
      <c r="G132" s="7">
        <f t="shared" si="8"/>
        <v>9</v>
      </c>
    </row>
    <row r="133" spans="1:7" ht="17" x14ac:dyDescent="0.25">
      <c r="A133" s="2" t="s">
        <v>653</v>
      </c>
      <c r="B133" s="6">
        <f t="shared" si="6"/>
        <v>9</v>
      </c>
      <c r="C133" s="2" t="s">
        <v>192</v>
      </c>
      <c r="D133" s="7">
        <f t="shared" si="7"/>
        <v>9</v>
      </c>
      <c r="F133" s="2" t="s">
        <v>653</v>
      </c>
      <c r="G133" s="7">
        <f t="shared" si="8"/>
        <v>9</v>
      </c>
    </row>
    <row r="134" spans="1:7" ht="17" x14ac:dyDescent="0.25">
      <c r="A134" s="2" t="s">
        <v>563</v>
      </c>
      <c r="B134" s="6">
        <f t="shared" si="6"/>
        <v>9</v>
      </c>
      <c r="C134" s="2" t="s">
        <v>193</v>
      </c>
      <c r="D134" s="7">
        <f t="shared" si="7"/>
        <v>9</v>
      </c>
      <c r="F134" s="2" t="s">
        <v>563</v>
      </c>
      <c r="G134" s="7">
        <f t="shared" si="8"/>
        <v>9</v>
      </c>
    </row>
    <row r="135" spans="1:7" ht="17" x14ac:dyDescent="0.25">
      <c r="A135" s="2" t="s">
        <v>526</v>
      </c>
      <c r="B135" s="6">
        <f t="shared" si="6"/>
        <v>9</v>
      </c>
      <c r="C135" s="2" t="s">
        <v>197</v>
      </c>
      <c r="D135" s="7">
        <f t="shared" si="7"/>
        <v>9</v>
      </c>
      <c r="F135" s="2" t="s">
        <v>526</v>
      </c>
      <c r="G135" s="7">
        <f t="shared" si="8"/>
        <v>9</v>
      </c>
    </row>
    <row r="136" spans="1:7" ht="17" x14ac:dyDescent="0.25">
      <c r="A136" s="2" t="s">
        <v>124</v>
      </c>
      <c r="B136" s="6">
        <f t="shared" si="6"/>
        <v>9</v>
      </c>
      <c r="C136" s="2" t="s">
        <v>198</v>
      </c>
      <c r="D136" s="7">
        <f t="shared" si="7"/>
        <v>9</v>
      </c>
      <c r="F136" s="2" t="s">
        <v>124</v>
      </c>
      <c r="G136" s="7">
        <f t="shared" si="8"/>
        <v>9</v>
      </c>
    </row>
    <row r="137" spans="1:7" ht="17" x14ac:dyDescent="0.25">
      <c r="A137" s="2" t="s">
        <v>693</v>
      </c>
      <c r="B137" s="6">
        <f t="shared" si="6"/>
        <v>9</v>
      </c>
      <c r="C137" s="2" t="s">
        <v>200</v>
      </c>
      <c r="D137" s="7">
        <f t="shared" si="7"/>
        <v>9</v>
      </c>
      <c r="F137" s="2" t="s">
        <v>693</v>
      </c>
      <c r="G137" s="7">
        <f t="shared" si="8"/>
        <v>9</v>
      </c>
    </row>
    <row r="138" spans="1:7" ht="17" x14ac:dyDescent="0.25">
      <c r="A138" s="2" t="s">
        <v>332</v>
      </c>
      <c r="B138" s="6">
        <f t="shared" si="6"/>
        <v>9</v>
      </c>
      <c r="C138" s="2" t="s">
        <v>201</v>
      </c>
      <c r="D138" s="7">
        <f t="shared" si="7"/>
        <v>9</v>
      </c>
      <c r="F138" s="2" t="s">
        <v>332</v>
      </c>
      <c r="G138" s="7">
        <f t="shared" si="8"/>
        <v>9</v>
      </c>
    </row>
    <row r="139" spans="1:7" ht="17" x14ac:dyDescent="0.25">
      <c r="A139" s="2" t="s">
        <v>545</v>
      </c>
      <c r="B139" s="6">
        <f t="shared" si="6"/>
        <v>9</v>
      </c>
      <c r="C139" s="2" t="s">
        <v>207</v>
      </c>
      <c r="D139" s="7">
        <f t="shared" si="7"/>
        <v>9</v>
      </c>
      <c r="F139" s="2" t="s">
        <v>545</v>
      </c>
      <c r="G139" s="7">
        <f t="shared" si="8"/>
        <v>9</v>
      </c>
    </row>
    <row r="140" spans="1:7" ht="17" x14ac:dyDescent="0.25">
      <c r="A140" s="2" t="s">
        <v>117</v>
      </c>
      <c r="B140" s="6">
        <f t="shared" si="6"/>
        <v>9</v>
      </c>
      <c r="C140" s="2" t="s">
        <v>209</v>
      </c>
      <c r="D140" s="7">
        <f t="shared" si="7"/>
        <v>9</v>
      </c>
      <c r="F140" s="2" t="s">
        <v>117</v>
      </c>
      <c r="G140" s="7">
        <f t="shared" si="8"/>
        <v>9</v>
      </c>
    </row>
    <row r="141" spans="1:7" ht="17" x14ac:dyDescent="0.25">
      <c r="A141" s="2" t="s">
        <v>238</v>
      </c>
      <c r="B141" s="6">
        <f t="shared" si="6"/>
        <v>9</v>
      </c>
      <c r="C141" s="2" t="s">
        <v>210</v>
      </c>
      <c r="D141" s="7">
        <f t="shared" si="7"/>
        <v>9</v>
      </c>
      <c r="F141" s="2" t="s">
        <v>238</v>
      </c>
      <c r="G141" s="7">
        <f t="shared" si="8"/>
        <v>9</v>
      </c>
    </row>
    <row r="142" spans="1:7" ht="17" x14ac:dyDescent="0.25">
      <c r="A142" s="2" t="s">
        <v>509</v>
      </c>
      <c r="B142" s="6">
        <f t="shared" si="6"/>
        <v>9</v>
      </c>
      <c r="C142" s="2" t="s">
        <v>212</v>
      </c>
      <c r="D142" s="7">
        <f t="shared" si="7"/>
        <v>9</v>
      </c>
      <c r="F142" s="2" t="s">
        <v>509</v>
      </c>
      <c r="G142" s="7">
        <f t="shared" si="8"/>
        <v>9</v>
      </c>
    </row>
    <row r="143" spans="1:7" ht="17" x14ac:dyDescent="0.25">
      <c r="A143" s="2" t="s">
        <v>414</v>
      </c>
      <c r="B143" s="6">
        <f t="shared" si="6"/>
        <v>9</v>
      </c>
      <c r="C143" s="2" t="s">
        <v>219</v>
      </c>
      <c r="D143" s="7">
        <f t="shared" si="7"/>
        <v>9</v>
      </c>
      <c r="F143" s="2" t="s">
        <v>414</v>
      </c>
      <c r="G143" s="7">
        <f t="shared" si="8"/>
        <v>9</v>
      </c>
    </row>
    <row r="144" spans="1:7" ht="17" x14ac:dyDescent="0.25">
      <c r="A144" s="2" t="s">
        <v>71</v>
      </c>
      <c r="B144" s="6">
        <f t="shared" si="6"/>
        <v>9</v>
      </c>
      <c r="C144" s="2" t="s">
        <v>221</v>
      </c>
      <c r="D144" s="7">
        <f t="shared" si="7"/>
        <v>9</v>
      </c>
      <c r="F144" s="2" t="s">
        <v>71</v>
      </c>
      <c r="G144" s="7">
        <f t="shared" si="8"/>
        <v>9</v>
      </c>
    </row>
    <row r="145" spans="1:7" ht="17" x14ac:dyDescent="0.25">
      <c r="A145" s="2" t="s">
        <v>695</v>
      </c>
      <c r="B145" s="6">
        <f t="shared" si="6"/>
        <v>9</v>
      </c>
      <c r="C145" s="2" t="s">
        <v>222</v>
      </c>
      <c r="D145" s="7">
        <f t="shared" si="7"/>
        <v>9</v>
      </c>
      <c r="F145" s="2" t="s">
        <v>695</v>
      </c>
      <c r="G145" s="7">
        <f t="shared" si="8"/>
        <v>9</v>
      </c>
    </row>
    <row r="146" spans="1:7" ht="17" x14ac:dyDescent="0.25">
      <c r="A146" s="2" t="s">
        <v>37</v>
      </c>
      <c r="B146" s="6">
        <f t="shared" si="6"/>
        <v>9</v>
      </c>
      <c r="C146" s="2" t="s">
        <v>224</v>
      </c>
      <c r="D146" s="7">
        <f t="shared" si="7"/>
        <v>9</v>
      </c>
      <c r="F146" s="2" t="s">
        <v>37</v>
      </c>
      <c r="G146" s="7">
        <f t="shared" si="8"/>
        <v>9</v>
      </c>
    </row>
    <row r="147" spans="1:7" ht="17" x14ac:dyDescent="0.25">
      <c r="A147" s="2" t="s">
        <v>697</v>
      </c>
      <c r="B147" s="6">
        <f t="shared" si="6"/>
        <v>9</v>
      </c>
      <c r="C147" s="2" t="s">
        <v>225</v>
      </c>
      <c r="D147" s="7">
        <f t="shared" si="7"/>
        <v>9</v>
      </c>
      <c r="F147" s="2" t="s">
        <v>697</v>
      </c>
      <c r="G147" s="7">
        <f t="shared" si="8"/>
        <v>9</v>
      </c>
    </row>
    <row r="148" spans="1:7" ht="17" x14ac:dyDescent="0.25">
      <c r="A148" s="2" t="s">
        <v>721</v>
      </c>
      <c r="B148" s="6">
        <f t="shared" si="6"/>
        <v>9</v>
      </c>
      <c r="C148" s="2" t="s">
        <v>227</v>
      </c>
      <c r="D148" s="7">
        <f t="shared" si="7"/>
        <v>9</v>
      </c>
      <c r="F148" s="2" t="s">
        <v>721</v>
      </c>
      <c r="G148" s="7">
        <f t="shared" si="8"/>
        <v>9</v>
      </c>
    </row>
    <row r="149" spans="1:7" ht="17" x14ac:dyDescent="0.25">
      <c r="A149" s="2" t="s">
        <v>674</v>
      </c>
      <c r="B149" s="6">
        <f t="shared" si="6"/>
        <v>9</v>
      </c>
      <c r="C149" s="2" t="s">
        <v>228</v>
      </c>
      <c r="D149" s="7">
        <f t="shared" si="7"/>
        <v>9</v>
      </c>
      <c r="F149" s="2" t="s">
        <v>674</v>
      </c>
      <c r="G149" s="7">
        <f t="shared" si="8"/>
        <v>9</v>
      </c>
    </row>
    <row r="150" spans="1:7" ht="17" x14ac:dyDescent="0.25">
      <c r="A150" s="2" t="s">
        <v>683</v>
      </c>
      <c r="B150" s="6">
        <f t="shared" si="6"/>
        <v>9</v>
      </c>
      <c r="C150" s="2" t="s">
        <v>233</v>
      </c>
      <c r="D150" s="7">
        <f t="shared" si="7"/>
        <v>9</v>
      </c>
      <c r="F150" s="2" t="s">
        <v>683</v>
      </c>
      <c r="G150" s="7">
        <f t="shared" si="8"/>
        <v>9</v>
      </c>
    </row>
    <row r="151" spans="1:7" ht="17" x14ac:dyDescent="0.25">
      <c r="A151" s="2" t="s">
        <v>489</v>
      </c>
      <c r="B151" s="6">
        <f t="shared" si="6"/>
        <v>9</v>
      </c>
      <c r="C151" s="2" t="s">
        <v>238</v>
      </c>
      <c r="D151" s="7">
        <f t="shared" si="7"/>
        <v>9</v>
      </c>
      <c r="F151" s="2" t="s">
        <v>489</v>
      </c>
      <c r="G151" s="7">
        <f t="shared" si="8"/>
        <v>9</v>
      </c>
    </row>
    <row r="152" spans="1:7" ht="17" x14ac:dyDescent="0.25">
      <c r="A152" s="2" t="s">
        <v>732</v>
      </c>
      <c r="B152" s="6">
        <f t="shared" si="6"/>
        <v>9</v>
      </c>
      <c r="C152" s="2" t="s">
        <v>241</v>
      </c>
      <c r="D152" s="7">
        <f t="shared" si="7"/>
        <v>9</v>
      </c>
      <c r="F152" s="2" t="s">
        <v>732</v>
      </c>
      <c r="G152" s="7">
        <f t="shared" si="8"/>
        <v>9</v>
      </c>
    </row>
    <row r="153" spans="1:7" ht="17" x14ac:dyDescent="0.25">
      <c r="A153" s="2" t="s">
        <v>734</v>
      </c>
      <c r="B153" s="6">
        <f t="shared" si="6"/>
        <v>9</v>
      </c>
      <c r="C153" s="2" t="s">
        <v>243</v>
      </c>
      <c r="D153" s="7">
        <f t="shared" si="7"/>
        <v>9</v>
      </c>
      <c r="F153" s="2" t="s">
        <v>734</v>
      </c>
      <c r="G153" s="7">
        <f t="shared" si="8"/>
        <v>9</v>
      </c>
    </row>
    <row r="154" spans="1:7" ht="17" x14ac:dyDescent="0.25">
      <c r="A154" s="2" t="s">
        <v>739</v>
      </c>
      <c r="B154" s="6">
        <f t="shared" si="6"/>
        <v>9</v>
      </c>
      <c r="C154" s="2" t="s">
        <v>244</v>
      </c>
      <c r="D154" s="7">
        <f t="shared" si="7"/>
        <v>9</v>
      </c>
      <c r="F154" s="2" t="s">
        <v>739</v>
      </c>
      <c r="G154" s="7">
        <f t="shared" si="8"/>
        <v>9</v>
      </c>
    </row>
    <row r="155" spans="1:7" ht="17" x14ac:dyDescent="0.25">
      <c r="A155" s="2" t="s">
        <v>512</v>
      </c>
      <c r="B155" s="6">
        <f t="shared" si="6"/>
        <v>9</v>
      </c>
      <c r="C155" s="2" t="s">
        <v>250</v>
      </c>
      <c r="D155" s="7">
        <f t="shared" si="7"/>
        <v>9</v>
      </c>
      <c r="F155" s="2" t="s">
        <v>512</v>
      </c>
      <c r="G155" s="7">
        <f t="shared" si="8"/>
        <v>9</v>
      </c>
    </row>
    <row r="156" spans="1:7" ht="17" x14ac:dyDescent="0.25">
      <c r="A156" s="2" t="s">
        <v>745</v>
      </c>
      <c r="B156" s="6">
        <f t="shared" si="6"/>
        <v>9</v>
      </c>
      <c r="C156" s="2" t="s">
        <v>252</v>
      </c>
      <c r="D156" s="7">
        <f t="shared" si="7"/>
        <v>9</v>
      </c>
      <c r="F156" s="2" t="s">
        <v>745</v>
      </c>
      <c r="G156" s="7">
        <f t="shared" si="8"/>
        <v>9</v>
      </c>
    </row>
    <row r="157" spans="1:7" ht="17" x14ac:dyDescent="0.25">
      <c r="A157" s="2" t="s">
        <v>758</v>
      </c>
      <c r="B157" s="6">
        <f t="shared" si="6"/>
        <v>9</v>
      </c>
      <c r="C157" s="2" t="s">
        <v>256</v>
      </c>
      <c r="D157" s="7">
        <f t="shared" si="7"/>
        <v>9</v>
      </c>
      <c r="F157" s="2" t="s">
        <v>758</v>
      </c>
      <c r="G157" s="7">
        <f t="shared" si="8"/>
        <v>9</v>
      </c>
    </row>
    <row r="158" spans="1:7" ht="17" x14ac:dyDescent="0.25">
      <c r="A158" s="2" t="s">
        <v>774</v>
      </c>
      <c r="B158" s="6">
        <f t="shared" si="6"/>
        <v>9</v>
      </c>
      <c r="C158" s="2" t="s">
        <v>257</v>
      </c>
      <c r="D158" s="7">
        <f t="shared" si="7"/>
        <v>9</v>
      </c>
      <c r="F158" s="2" t="s">
        <v>774</v>
      </c>
      <c r="G158" s="7">
        <f t="shared" si="8"/>
        <v>9</v>
      </c>
    </row>
    <row r="159" spans="1:7" ht="17" x14ac:dyDescent="0.25">
      <c r="A159" s="2" t="s">
        <v>750</v>
      </c>
      <c r="B159" s="6">
        <f t="shared" si="6"/>
        <v>9</v>
      </c>
      <c r="C159" s="2" t="s">
        <v>260</v>
      </c>
      <c r="D159" s="7">
        <f t="shared" si="7"/>
        <v>9</v>
      </c>
      <c r="F159" s="2" t="s">
        <v>750</v>
      </c>
      <c r="G159" s="7">
        <f t="shared" si="8"/>
        <v>9</v>
      </c>
    </row>
    <row r="160" spans="1:7" ht="17" x14ac:dyDescent="0.25">
      <c r="A160" s="2" t="s">
        <v>807</v>
      </c>
      <c r="B160" s="6">
        <f t="shared" si="6"/>
        <v>9</v>
      </c>
      <c r="C160" s="2" t="s">
        <v>299</v>
      </c>
      <c r="D160" s="7">
        <f t="shared" si="7"/>
        <v>9</v>
      </c>
      <c r="F160" s="2" t="s">
        <v>807</v>
      </c>
      <c r="G160" s="7">
        <f t="shared" si="8"/>
        <v>9</v>
      </c>
    </row>
    <row r="161" spans="1:7" ht="17" x14ac:dyDescent="0.25">
      <c r="A161" s="2" t="s">
        <v>499</v>
      </c>
      <c r="B161" s="6">
        <f t="shared" si="6"/>
        <v>9</v>
      </c>
      <c r="C161" s="2" t="s">
        <v>301</v>
      </c>
      <c r="D161" s="7">
        <f t="shared" si="7"/>
        <v>9</v>
      </c>
      <c r="F161" s="2" t="s">
        <v>499</v>
      </c>
      <c r="G161" s="7">
        <f t="shared" si="8"/>
        <v>9</v>
      </c>
    </row>
    <row r="162" spans="1:7" ht="17" x14ac:dyDescent="0.25">
      <c r="A162" s="2" t="s">
        <v>808</v>
      </c>
      <c r="B162" s="6">
        <f t="shared" si="6"/>
        <v>9</v>
      </c>
      <c r="C162" s="2" t="s">
        <v>306</v>
      </c>
      <c r="D162" s="7">
        <f t="shared" si="7"/>
        <v>9</v>
      </c>
      <c r="F162" s="2" t="s">
        <v>808</v>
      </c>
      <c r="G162" s="7">
        <f t="shared" si="8"/>
        <v>9</v>
      </c>
    </row>
    <row r="163" spans="1:7" ht="17" x14ac:dyDescent="0.25">
      <c r="A163" s="2" t="s">
        <v>837</v>
      </c>
      <c r="B163" s="6">
        <f t="shared" si="6"/>
        <v>9</v>
      </c>
      <c r="C163" s="2" t="s">
        <v>312</v>
      </c>
      <c r="D163" s="7">
        <f t="shared" si="7"/>
        <v>9</v>
      </c>
      <c r="F163" s="2" t="s">
        <v>837</v>
      </c>
      <c r="G163" s="7">
        <f t="shared" si="8"/>
        <v>9</v>
      </c>
    </row>
    <row r="164" spans="1:7" ht="17" x14ac:dyDescent="0.25">
      <c r="A164" s="2" t="s">
        <v>811</v>
      </c>
      <c r="B164" s="6">
        <f t="shared" si="6"/>
        <v>9</v>
      </c>
      <c r="C164" s="2" t="s">
        <v>319</v>
      </c>
      <c r="D164" s="7">
        <f t="shared" si="7"/>
        <v>9</v>
      </c>
      <c r="F164" s="2" t="s">
        <v>811</v>
      </c>
      <c r="G164" s="7">
        <f t="shared" si="8"/>
        <v>9</v>
      </c>
    </row>
    <row r="165" spans="1:7" ht="17" x14ac:dyDescent="0.25">
      <c r="A165" s="2" t="s">
        <v>637</v>
      </c>
      <c r="B165" s="6">
        <f t="shared" si="6"/>
        <v>9</v>
      </c>
      <c r="C165" s="2" t="s">
        <v>52</v>
      </c>
      <c r="D165" s="7">
        <f t="shared" si="7"/>
        <v>9</v>
      </c>
      <c r="F165" s="2" t="s">
        <v>637</v>
      </c>
      <c r="G165" s="7">
        <f t="shared" si="8"/>
        <v>9</v>
      </c>
    </row>
    <row r="166" spans="1:7" ht="17" x14ac:dyDescent="0.25">
      <c r="A166" s="2" t="s">
        <v>838</v>
      </c>
      <c r="B166" s="6">
        <f t="shared" si="6"/>
        <v>9</v>
      </c>
      <c r="C166" s="2" t="s">
        <v>324</v>
      </c>
      <c r="D166" s="7">
        <f t="shared" si="7"/>
        <v>9</v>
      </c>
      <c r="F166" s="2" t="s">
        <v>838</v>
      </c>
      <c r="G166" s="7">
        <f t="shared" si="8"/>
        <v>9</v>
      </c>
    </row>
    <row r="167" spans="1:7" ht="17" x14ac:dyDescent="0.25">
      <c r="A167" s="2" t="s">
        <v>828</v>
      </c>
      <c r="B167" s="6">
        <f t="shared" si="6"/>
        <v>9</v>
      </c>
      <c r="C167" s="2" t="s">
        <v>326</v>
      </c>
      <c r="D167" s="7">
        <f t="shared" si="7"/>
        <v>9</v>
      </c>
      <c r="F167" s="2" t="s">
        <v>828</v>
      </c>
      <c r="G167" s="7">
        <f t="shared" si="8"/>
        <v>9</v>
      </c>
    </row>
    <row r="168" spans="1:7" ht="17" x14ac:dyDescent="0.25">
      <c r="A168" s="2" t="s">
        <v>704</v>
      </c>
      <c r="B168" s="6">
        <f t="shared" si="6"/>
        <v>9</v>
      </c>
      <c r="C168" s="2" t="s">
        <v>34</v>
      </c>
      <c r="D168" s="7">
        <f t="shared" si="7"/>
        <v>9</v>
      </c>
      <c r="F168" s="2" t="s">
        <v>704</v>
      </c>
      <c r="G168" s="7">
        <f t="shared" si="8"/>
        <v>9</v>
      </c>
    </row>
    <row r="169" spans="1:7" ht="17" x14ac:dyDescent="0.25">
      <c r="A169" s="2" t="s">
        <v>843</v>
      </c>
      <c r="B169" s="6">
        <f t="shared" si="6"/>
        <v>9</v>
      </c>
      <c r="C169" s="2" t="s">
        <v>331</v>
      </c>
      <c r="D169" s="7">
        <f t="shared" si="7"/>
        <v>9</v>
      </c>
      <c r="F169" s="2" t="s">
        <v>843</v>
      </c>
      <c r="G169" s="7">
        <f t="shared" si="8"/>
        <v>9</v>
      </c>
    </row>
    <row r="170" spans="1:7" ht="17" x14ac:dyDescent="0.25">
      <c r="A170" s="2" t="s">
        <v>107</v>
      </c>
      <c r="B170" s="6">
        <f t="shared" si="6"/>
        <v>9</v>
      </c>
      <c r="C170" s="2" t="s">
        <v>332</v>
      </c>
      <c r="D170" s="7">
        <f t="shared" si="7"/>
        <v>9</v>
      </c>
      <c r="F170" s="2" t="s">
        <v>107</v>
      </c>
      <c r="G170" s="7">
        <f t="shared" si="8"/>
        <v>9</v>
      </c>
    </row>
    <row r="171" spans="1:7" ht="17" x14ac:dyDescent="0.25">
      <c r="A171" s="2" t="s">
        <v>136</v>
      </c>
      <c r="B171" s="6">
        <f t="shared" si="6"/>
        <v>9</v>
      </c>
      <c r="C171" s="2" t="s">
        <v>6</v>
      </c>
      <c r="D171" s="7">
        <f t="shared" si="7"/>
        <v>9</v>
      </c>
      <c r="F171" s="2" t="s">
        <v>136</v>
      </c>
      <c r="G171" s="7">
        <f t="shared" si="8"/>
        <v>9</v>
      </c>
    </row>
    <row r="172" spans="1:7" ht="17" x14ac:dyDescent="0.25">
      <c r="A172" s="2" t="s">
        <v>890</v>
      </c>
      <c r="B172" s="6">
        <f t="shared" si="6"/>
        <v>9</v>
      </c>
      <c r="C172" s="2" t="s">
        <v>337</v>
      </c>
      <c r="D172" s="7">
        <f t="shared" si="7"/>
        <v>9</v>
      </c>
      <c r="F172" s="2" t="s">
        <v>890</v>
      </c>
      <c r="G172" s="7">
        <f t="shared" si="8"/>
        <v>9</v>
      </c>
    </row>
    <row r="173" spans="1:7" ht="17" x14ac:dyDescent="0.25">
      <c r="A173" s="2" t="s">
        <v>241</v>
      </c>
      <c r="B173" s="6">
        <f t="shared" si="6"/>
        <v>9</v>
      </c>
      <c r="C173" s="2" t="s">
        <v>94</v>
      </c>
      <c r="D173" s="7">
        <f t="shared" si="7"/>
        <v>9</v>
      </c>
      <c r="F173" s="2" t="s">
        <v>241</v>
      </c>
      <c r="G173" s="7">
        <f t="shared" si="8"/>
        <v>9</v>
      </c>
    </row>
    <row r="174" spans="1:7" ht="17" x14ac:dyDescent="0.25">
      <c r="A174" s="2" t="s">
        <v>422</v>
      </c>
      <c r="B174" s="6">
        <f t="shared" si="6"/>
        <v>9</v>
      </c>
      <c r="C174" s="2" t="s">
        <v>339</v>
      </c>
      <c r="D174" s="7">
        <f t="shared" si="7"/>
        <v>9</v>
      </c>
      <c r="F174" s="2" t="s">
        <v>422</v>
      </c>
      <c r="G174" s="7">
        <f t="shared" si="8"/>
        <v>9</v>
      </c>
    </row>
    <row r="175" spans="1:7" ht="17" x14ac:dyDescent="0.25">
      <c r="A175" s="2" t="s">
        <v>119</v>
      </c>
      <c r="B175" s="6">
        <f t="shared" si="6"/>
        <v>9</v>
      </c>
      <c r="C175" s="2" t="s">
        <v>4</v>
      </c>
      <c r="D175" s="7">
        <f t="shared" si="7"/>
        <v>9</v>
      </c>
      <c r="F175" s="2" t="s">
        <v>119</v>
      </c>
      <c r="G175" s="7">
        <f t="shared" si="8"/>
        <v>9</v>
      </c>
    </row>
    <row r="176" spans="1:7" ht="17" x14ac:dyDescent="0.25">
      <c r="A176" s="2" t="s">
        <v>2</v>
      </c>
      <c r="B176" s="6">
        <f t="shared" si="6"/>
        <v>10</v>
      </c>
      <c r="C176" s="2" t="s">
        <v>344</v>
      </c>
      <c r="D176" s="7">
        <f t="shared" si="7"/>
        <v>9</v>
      </c>
      <c r="F176" s="2" t="s">
        <v>2</v>
      </c>
      <c r="G176" s="7">
        <f t="shared" si="8"/>
        <v>10</v>
      </c>
    </row>
    <row r="177" spans="1:7" ht="17" x14ac:dyDescent="0.25">
      <c r="A177" s="2" t="s">
        <v>8</v>
      </c>
      <c r="B177" s="6">
        <f t="shared" si="6"/>
        <v>10</v>
      </c>
      <c r="C177" s="2" t="s">
        <v>88</v>
      </c>
      <c r="D177" s="7">
        <f t="shared" si="7"/>
        <v>9</v>
      </c>
      <c r="F177" s="2" t="s">
        <v>8</v>
      </c>
      <c r="G177" s="7">
        <f t="shared" si="8"/>
        <v>10</v>
      </c>
    </row>
    <row r="178" spans="1:7" ht="17" x14ac:dyDescent="0.25">
      <c r="A178" s="2" t="s">
        <v>12</v>
      </c>
      <c r="B178" s="6">
        <f t="shared" si="6"/>
        <v>10</v>
      </c>
      <c r="C178" s="2" t="s">
        <v>350</v>
      </c>
      <c r="D178" s="7">
        <f t="shared" si="7"/>
        <v>9</v>
      </c>
      <c r="F178" s="2" t="s">
        <v>12</v>
      </c>
      <c r="G178" s="7">
        <f t="shared" si="8"/>
        <v>10</v>
      </c>
    </row>
    <row r="179" spans="1:7" ht="17" x14ac:dyDescent="0.25">
      <c r="A179" s="2" t="s">
        <v>14</v>
      </c>
      <c r="B179" s="6">
        <f t="shared" si="6"/>
        <v>10</v>
      </c>
      <c r="C179" s="2" t="s">
        <v>351</v>
      </c>
      <c r="D179" s="7">
        <f t="shared" si="7"/>
        <v>9</v>
      </c>
      <c r="F179" s="2" t="s">
        <v>14</v>
      </c>
      <c r="G179" s="7">
        <f t="shared" si="8"/>
        <v>10</v>
      </c>
    </row>
    <row r="180" spans="1:7" ht="17" x14ac:dyDescent="0.25">
      <c r="A180" s="2" t="s">
        <v>18</v>
      </c>
      <c r="B180" s="6">
        <f t="shared" si="6"/>
        <v>10</v>
      </c>
      <c r="C180" s="2" t="s">
        <v>399</v>
      </c>
      <c r="D180" s="7">
        <f t="shared" si="7"/>
        <v>9</v>
      </c>
      <c r="F180" s="2" t="s">
        <v>18</v>
      </c>
      <c r="G180" s="7">
        <f t="shared" si="8"/>
        <v>10</v>
      </c>
    </row>
    <row r="181" spans="1:7" ht="17" x14ac:dyDescent="0.25">
      <c r="A181" s="2" t="s">
        <v>24</v>
      </c>
      <c r="B181" s="6">
        <f t="shared" si="6"/>
        <v>10</v>
      </c>
      <c r="C181" s="2" t="s">
        <v>404</v>
      </c>
      <c r="D181" s="7">
        <f t="shared" si="7"/>
        <v>9</v>
      </c>
      <c r="F181" s="2" t="s">
        <v>24</v>
      </c>
      <c r="G181" s="7">
        <f t="shared" si="8"/>
        <v>10</v>
      </c>
    </row>
    <row r="182" spans="1:7" ht="17" x14ac:dyDescent="0.25">
      <c r="A182" s="2" t="s">
        <v>26</v>
      </c>
      <c r="B182" s="6">
        <f t="shared" si="6"/>
        <v>10</v>
      </c>
      <c r="C182" s="2" t="s">
        <v>405</v>
      </c>
      <c r="D182" s="7">
        <f t="shared" si="7"/>
        <v>9</v>
      </c>
      <c r="F182" s="2" t="s">
        <v>26</v>
      </c>
      <c r="G182" s="7">
        <f t="shared" si="8"/>
        <v>10</v>
      </c>
    </row>
    <row r="183" spans="1:7" ht="17" x14ac:dyDescent="0.25">
      <c r="A183" s="2" t="s">
        <v>42</v>
      </c>
      <c r="B183" s="6">
        <f t="shared" si="6"/>
        <v>10</v>
      </c>
      <c r="C183" s="2" t="s">
        <v>412</v>
      </c>
      <c r="D183" s="7">
        <f t="shared" si="7"/>
        <v>9</v>
      </c>
      <c r="F183" s="2" t="s">
        <v>42</v>
      </c>
      <c r="G183" s="7">
        <f t="shared" si="8"/>
        <v>10</v>
      </c>
    </row>
    <row r="184" spans="1:7" ht="17" x14ac:dyDescent="0.25">
      <c r="A184" s="2" t="s">
        <v>48</v>
      </c>
      <c r="B184" s="6">
        <f t="shared" si="6"/>
        <v>10</v>
      </c>
      <c r="C184" s="2" t="s">
        <v>414</v>
      </c>
      <c r="D184" s="7">
        <f t="shared" si="7"/>
        <v>9</v>
      </c>
      <c r="F184" s="2" t="s">
        <v>48</v>
      </c>
      <c r="G184" s="7">
        <f t="shared" si="8"/>
        <v>10</v>
      </c>
    </row>
    <row r="185" spans="1:7" ht="17" x14ac:dyDescent="0.25">
      <c r="A185" s="2" t="s">
        <v>56</v>
      </c>
      <c r="B185" s="6">
        <f t="shared" si="6"/>
        <v>10</v>
      </c>
      <c r="C185" s="2" t="s">
        <v>421</v>
      </c>
      <c r="D185" s="7">
        <f t="shared" si="7"/>
        <v>9</v>
      </c>
      <c r="F185" s="2" t="s">
        <v>56</v>
      </c>
      <c r="G185" s="7">
        <f t="shared" si="8"/>
        <v>10</v>
      </c>
    </row>
    <row r="186" spans="1:7" ht="17" x14ac:dyDescent="0.25">
      <c r="A186" s="2" t="s">
        <v>60</v>
      </c>
      <c r="B186" s="6">
        <f t="shared" si="6"/>
        <v>10</v>
      </c>
      <c r="C186" s="2" t="s">
        <v>422</v>
      </c>
      <c r="D186" s="7">
        <f t="shared" si="7"/>
        <v>9</v>
      </c>
      <c r="F186" s="2" t="s">
        <v>60</v>
      </c>
      <c r="G186" s="7">
        <f t="shared" si="8"/>
        <v>10</v>
      </c>
    </row>
    <row r="187" spans="1:7" ht="17" x14ac:dyDescent="0.25">
      <c r="A187" s="2" t="s">
        <v>72</v>
      </c>
      <c r="B187" s="6">
        <f t="shared" si="6"/>
        <v>10</v>
      </c>
      <c r="C187" s="2" t="s">
        <v>431</v>
      </c>
      <c r="D187" s="7">
        <f t="shared" si="7"/>
        <v>9</v>
      </c>
      <c r="F187" s="2" t="s">
        <v>72</v>
      </c>
      <c r="G187" s="7">
        <f t="shared" si="8"/>
        <v>10</v>
      </c>
    </row>
    <row r="188" spans="1:7" ht="17" x14ac:dyDescent="0.25">
      <c r="A188" s="2" t="s">
        <v>74</v>
      </c>
      <c r="B188" s="6">
        <f t="shared" si="6"/>
        <v>10</v>
      </c>
      <c r="C188" s="2" t="s">
        <v>441</v>
      </c>
      <c r="D188" s="7">
        <f t="shared" si="7"/>
        <v>9</v>
      </c>
      <c r="F188" s="2" t="s">
        <v>74</v>
      </c>
      <c r="G188" s="7">
        <f t="shared" si="8"/>
        <v>10</v>
      </c>
    </row>
    <row r="189" spans="1:7" ht="17" x14ac:dyDescent="0.25">
      <c r="A189" s="2" t="s">
        <v>76</v>
      </c>
      <c r="B189" s="6">
        <f t="shared" si="6"/>
        <v>10</v>
      </c>
      <c r="C189" s="2" t="s">
        <v>446</v>
      </c>
      <c r="D189" s="7">
        <f t="shared" si="7"/>
        <v>9</v>
      </c>
      <c r="F189" s="2" t="s">
        <v>76</v>
      </c>
      <c r="G189" s="7">
        <f t="shared" si="8"/>
        <v>10</v>
      </c>
    </row>
    <row r="190" spans="1:7" ht="17" x14ac:dyDescent="0.25">
      <c r="A190" s="2" t="s">
        <v>80</v>
      </c>
      <c r="B190" s="6">
        <f t="shared" si="6"/>
        <v>10</v>
      </c>
      <c r="C190" s="2" t="s">
        <v>451</v>
      </c>
      <c r="D190" s="7">
        <f t="shared" si="7"/>
        <v>9</v>
      </c>
      <c r="F190" s="2" t="s">
        <v>80</v>
      </c>
      <c r="G190" s="7">
        <f t="shared" si="8"/>
        <v>10</v>
      </c>
    </row>
    <row r="191" spans="1:7" ht="17" x14ac:dyDescent="0.25">
      <c r="A191" s="2" t="s">
        <v>175</v>
      </c>
      <c r="B191" s="6">
        <f t="shared" si="6"/>
        <v>10</v>
      </c>
      <c r="C191" s="2" t="s">
        <v>457</v>
      </c>
      <c r="D191" s="7">
        <f t="shared" si="7"/>
        <v>9</v>
      </c>
      <c r="F191" s="2" t="s">
        <v>175</v>
      </c>
      <c r="G191" s="7">
        <f t="shared" si="8"/>
        <v>10</v>
      </c>
    </row>
    <row r="192" spans="1:7" ht="17" x14ac:dyDescent="0.25">
      <c r="A192" s="2" t="s">
        <v>180</v>
      </c>
      <c r="B192" s="6">
        <f t="shared" si="6"/>
        <v>10</v>
      </c>
      <c r="C192" s="2" t="s">
        <v>459</v>
      </c>
      <c r="D192" s="7">
        <f t="shared" si="7"/>
        <v>9</v>
      </c>
      <c r="F192" s="2" t="s">
        <v>180</v>
      </c>
      <c r="G192" s="7">
        <f t="shared" si="8"/>
        <v>10</v>
      </c>
    </row>
    <row r="193" spans="1:7" ht="17" x14ac:dyDescent="0.25">
      <c r="A193" s="2" t="s">
        <v>181</v>
      </c>
      <c r="B193" s="6">
        <f t="shared" si="6"/>
        <v>10</v>
      </c>
      <c r="C193" s="2" t="s">
        <v>460</v>
      </c>
      <c r="D193" s="7">
        <f t="shared" si="7"/>
        <v>9</v>
      </c>
      <c r="F193" s="2" t="s">
        <v>181</v>
      </c>
      <c r="G193" s="7">
        <f t="shared" si="8"/>
        <v>10</v>
      </c>
    </row>
    <row r="194" spans="1:7" ht="17" x14ac:dyDescent="0.25">
      <c r="A194" s="2" t="s">
        <v>182</v>
      </c>
      <c r="B194" s="6">
        <f t="shared" ref="B194:B257" si="9">LEN(A194)</f>
        <v>10</v>
      </c>
      <c r="C194" s="2" t="s">
        <v>461</v>
      </c>
      <c r="D194" s="7">
        <f t="shared" ref="D194:D257" si="10">LEN(C194)</f>
        <v>9</v>
      </c>
      <c r="F194" s="2" t="s">
        <v>182</v>
      </c>
      <c r="G194" s="7">
        <f t="shared" si="8"/>
        <v>10</v>
      </c>
    </row>
    <row r="195" spans="1:7" ht="17" x14ac:dyDescent="0.25">
      <c r="A195" s="2" t="s">
        <v>266</v>
      </c>
      <c r="B195" s="6">
        <f t="shared" si="9"/>
        <v>10</v>
      </c>
      <c r="C195" s="2" t="s">
        <v>463</v>
      </c>
      <c r="D195" s="7">
        <f t="shared" si="10"/>
        <v>9</v>
      </c>
      <c r="F195" s="2" t="s">
        <v>266</v>
      </c>
      <c r="G195" s="7">
        <f t="shared" ref="G195:G258" si="11">LEN(F195)</f>
        <v>10</v>
      </c>
    </row>
    <row r="196" spans="1:7" ht="17" x14ac:dyDescent="0.25">
      <c r="A196" s="2" t="s">
        <v>269</v>
      </c>
      <c r="B196" s="6">
        <f t="shared" si="9"/>
        <v>10</v>
      </c>
      <c r="C196" s="2" t="s">
        <v>465</v>
      </c>
      <c r="D196" s="7">
        <f t="shared" si="10"/>
        <v>9</v>
      </c>
      <c r="F196" s="2" t="s">
        <v>269</v>
      </c>
      <c r="G196" s="7">
        <f t="shared" si="11"/>
        <v>10</v>
      </c>
    </row>
    <row r="197" spans="1:7" ht="17" x14ac:dyDescent="0.25">
      <c r="A197" s="2" t="s">
        <v>273</v>
      </c>
      <c r="B197" s="6">
        <f t="shared" si="9"/>
        <v>10</v>
      </c>
      <c r="C197" s="2" t="s">
        <v>466</v>
      </c>
      <c r="D197" s="7">
        <f t="shared" si="10"/>
        <v>9</v>
      </c>
      <c r="F197" s="2" t="s">
        <v>273</v>
      </c>
      <c r="G197" s="7">
        <f t="shared" si="11"/>
        <v>10</v>
      </c>
    </row>
    <row r="198" spans="1:7" ht="17" x14ac:dyDescent="0.25">
      <c r="A198" s="2" t="s">
        <v>275</v>
      </c>
      <c r="B198" s="6">
        <f t="shared" si="9"/>
        <v>10</v>
      </c>
      <c r="C198" s="2" t="s">
        <v>478</v>
      </c>
      <c r="D198" s="7">
        <f t="shared" si="10"/>
        <v>9</v>
      </c>
      <c r="F198" s="2" t="s">
        <v>275</v>
      </c>
      <c r="G198" s="7">
        <f t="shared" si="11"/>
        <v>10</v>
      </c>
    </row>
    <row r="199" spans="1:7" ht="17" x14ac:dyDescent="0.25">
      <c r="A199" s="2" t="s">
        <v>276</v>
      </c>
      <c r="B199" s="6">
        <f t="shared" si="9"/>
        <v>10</v>
      </c>
      <c r="C199" s="2" t="s">
        <v>484</v>
      </c>
      <c r="D199" s="7">
        <f t="shared" si="10"/>
        <v>9</v>
      </c>
      <c r="F199" s="2" t="s">
        <v>276</v>
      </c>
      <c r="G199" s="7">
        <f t="shared" si="11"/>
        <v>10</v>
      </c>
    </row>
    <row r="200" spans="1:7" ht="17" x14ac:dyDescent="0.25">
      <c r="A200" s="2" t="s">
        <v>280</v>
      </c>
      <c r="B200" s="6">
        <f t="shared" si="9"/>
        <v>10</v>
      </c>
      <c r="C200" s="2" t="s">
        <v>485</v>
      </c>
      <c r="D200" s="7">
        <f t="shared" si="10"/>
        <v>9</v>
      </c>
      <c r="F200" s="2" t="s">
        <v>280</v>
      </c>
      <c r="G200" s="7">
        <f t="shared" si="11"/>
        <v>10</v>
      </c>
    </row>
    <row r="201" spans="1:7" ht="17" x14ac:dyDescent="0.25">
      <c r="A201" s="2" t="s">
        <v>282</v>
      </c>
      <c r="B201" s="6">
        <f t="shared" si="9"/>
        <v>10</v>
      </c>
      <c r="C201" s="2" t="s">
        <v>486</v>
      </c>
      <c r="D201" s="7">
        <f t="shared" si="10"/>
        <v>9</v>
      </c>
      <c r="F201" s="2" t="s">
        <v>282</v>
      </c>
      <c r="G201" s="7">
        <f t="shared" si="11"/>
        <v>10</v>
      </c>
    </row>
    <row r="202" spans="1:7" ht="17" x14ac:dyDescent="0.25">
      <c r="A202" s="2" t="s">
        <v>255</v>
      </c>
      <c r="B202" s="6">
        <f t="shared" si="9"/>
        <v>10</v>
      </c>
      <c r="C202" s="2" t="s">
        <v>489</v>
      </c>
      <c r="D202" s="7">
        <f t="shared" si="10"/>
        <v>9</v>
      </c>
      <c r="F202" s="2" t="s">
        <v>255</v>
      </c>
      <c r="G202" s="7">
        <f t="shared" si="11"/>
        <v>10</v>
      </c>
    </row>
    <row r="203" spans="1:7" ht="17" x14ac:dyDescent="0.25">
      <c r="A203" s="2" t="s">
        <v>283</v>
      </c>
      <c r="B203" s="6">
        <f t="shared" si="9"/>
        <v>10</v>
      </c>
      <c r="C203" s="2" t="s">
        <v>490</v>
      </c>
      <c r="D203" s="7">
        <f t="shared" si="10"/>
        <v>9</v>
      </c>
      <c r="F203" s="2" t="s">
        <v>283</v>
      </c>
      <c r="G203" s="7">
        <f t="shared" si="11"/>
        <v>10</v>
      </c>
    </row>
    <row r="204" spans="1:7" ht="17" x14ac:dyDescent="0.25">
      <c r="A204" s="2" t="s">
        <v>284</v>
      </c>
      <c r="B204" s="6">
        <f t="shared" si="9"/>
        <v>10</v>
      </c>
      <c r="C204" s="2" t="s">
        <v>491</v>
      </c>
      <c r="D204" s="7">
        <f t="shared" si="10"/>
        <v>9</v>
      </c>
      <c r="F204" s="2" t="s">
        <v>284</v>
      </c>
      <c r="G204" s="7">
        <f t="shared" si="11"/>
        <v>10</v>
      </c>
    </row>
    <row r="205" spans="1:7" ht="17" x14ac:dyDescent="0.25">
      <c r="A205" s="2" t="s">
        <v>285</v>
      </c>
      <c r="B205" s="6">
        <f t="shared" si="9"/>
        <v>10</v>
      </c>
      <c r="C205" s="2" t="s">
        <v>494</v>
      </c>
      <c r="D205" s="7">
        <f t="shared" si="10"/>
        <v>9</v>
      </c>
      <c r="F205" s="2" t="s">
        <v>285</v>
      </c>
      <c r="G205" s="7">
        <f t="shared" si="11"/>
        <v>10</v>
      </c>
    </row>
    <row r="206" spans="1:7" ht="17" x14ac:dyDescent="0.25">
      <c r="A206" s="2" t="s">
        <v>289</v>
      </c>
      <c r="B206" s="6">
        <f t="shared" si="9"/>
        <v>10</v>
      </c>
      <c r="C206" s="2" t="s">
        <v>495</v>
      </c>
      <c r="D206" s="7">
        <f t="shared" si="10"/>
        <v>9</v>
      </c>
      <c r="F206" s="2" t="s">
        <v>289</v>
      </c>
      <c r="G206" s="7">
        <f t="shared" si="11"/>
        <v>10</v>
      </c>
    </row>
    <row r="207" spans="1:7" ht="17" x14ac:dyDescent="0.25">
      <c r="A207" s="2" t="s">
        <v>296</v>
      </c>
      <c r="B207" s="6">
        <f t="shared" si="9"/>
        <v>10</v>
      </c>
      <c r="C207" s="2" t="s">
        <v>499</v>
      </c>
      <c r="D207" s="7">
        <f t="shared" si="10"/>
        <v>9</v>
      </c>
      <c r="F207" s="2" t="s">
        <v>296</v>
      </c>
      <c r="G207" s="7">
        <f t="shared" si="11"/>
        <v>10</v>
      </c>
    </row>
    <row r="208" spans="1:7" ht="17" x14ac:dyDescent="0.25">
      <c r="A208" s="2" t="s">
        <v>359</v>
      </c>
      <c r="B208" s="6">
        <f t="shared" si="9"/>
        <v>10</v>
      </c>
      <c r="C208" s="2" t="s">
        <v>500</v>
      </c>
      <c r="D208" s="7">
        <f t="shared" si="10"/>
        <v>9</v>
      </c>
      <c r="F208" s="2" t="s">
        <v>359</v>
      </c>
      <c r="G208" s="7">
        <f t="shared" si="11"/>
        <v>10</v>
      </c>
    </row>
    <row r="209" spans="1:7" ht="17" x14ac:dyDescent="0.25">
      <c r="A209" s="2" t="s">
        <v>360</v>
      </c>
      <c r="B209" s="6">
        <f t="shared" si="9"/>
        <v>10</v>
      </c>
      <c r="C209" s="2" t="s">
        <v>501</v>
      </c>
      <c r="D209" s="7">
        <f t="shared" si="10"/>
        <v>9</v>
      </c>
      <c r="F209" s="2" t="s">
        <v>360</v>
      </c>
      <c r="G209" s="7">
        <f t="shared" si="11"/>
        <v>10</v>
      </c>
    </row>
    <row r="210" spans="1:7" ht="17" x14ac:dyDescent="0.25">
      <c r="A210" s="2" t="s">
        <v>363</v>
      </c>
      <c r="B210" s="6">
        <f t="shared" si="9"/>
        <v>10</v>
      </c>
      <c r="C210" s="2" t="s">
        <v>502</v>
      </c>
      <c r="D210" s="7">
        <f t="shared" si="10"/>
        <v>9</v>
      </c>
      <c r="F210" s="2" t="s">
        <v>363</v>
      </c>
      <c r="G210" s="7">
        <f t="shared" si="11"/>
        <v>10</v>
      </c>
    </row>
    <row r="211" spans="1:7" ht="17" x14ac:dyDescent="0.25">
      <c r="A211" s="2" t="s">
        <v>364</v>
      </c>
      <c r="B211" s="6">
        <f t="shared" si="9"/>
        <v>10</v>
      </c>
      <c r="C211" s="2" t="s">
        <v>168</v>
      </c>
      <c r="D211" s="7">
        <f t="shared" si="10"/>
        <v>9</v>
      </c>
      <c r="F211" s="2" t="s">
        <v>364</v>
      </c>
      <c r="G211" s="7">
        <f t="shared" si="11"/>
        <v>10</v>
      </c>
    </row>
    <row r="212" spans="1:7" ht="17" x14ac:dyDescent="0.25">
      <c r="A212" s="2" t="s">
        <v>371</v>
      </c>
      <c r="B212" s="6">
        <f t="shared" si="9"/>
        <v>10</v>
      </c>
      <c r="C212" s="2" t="s">
        <v>509</v>
      </c>
      <c r="D212" s="7">
        <f t="shared" si="10"/>
        <v>9</v>
      </c>
      <c r="F212" s="2" t="s">
        <v>371</v>
      </c>
      <c r="G212" s="7">
        <f t="shared" si="11"/>
        <v>10</v>
      </c>
    </row>
    <row r="213" spans="1:7" ht="17" x14ac:dyDescent="0.25">
      <c r="A213" s="2" t="s">
        <v>379</v>
      </c>
      <c r="B213" s="6">
        <f t="shared" si="9"/>
        <v>10</v>
      </c>
      <c r="C213" s="2" t="s">
        <v>512</v>
      </c>
      <c r="D213" s="7">
        <f t="shared" si="10"/>
        <v>9</v>
      </c>
      <c r="F213" s="2" t="s">
        <v>379</v>
      </c>
      <c r="G213" s="7">
        <f t="shared" si="11"/>
        <v>10</v>
      </c>
    </row>
    <row r="214" spans="1:7" ht="17" x14ac:dyDescent="0.25">
      <c r="A214" s="2" t="s">
        <v>382</v>
      </c>
      <c r="B214" s="6">
        <f t="shared" si="9"/>
        <v>10</v>
      </c>
      <c r="C214" s="2" t="s">
        <v>525</v>
      </c>
      <c r="D214" s="7">
        <f t="shared" si="10"/>
        <v>9</v>
      </c>
      <c r="F214" s="2" t="s">
        <v>382</v>
      </c>
      <c r="G214" s="7">
        <f t="shared" si="11"/>
        <v>10</v>
      </c>
    </row>
    <row r="215" spans="1:7" ht="17" x14ac:dyDescent="0.25">
      <c r="A215" s="2" t="s">
        <v>231</v>
      </c>
      <c r="B215" s="6">
        <f t="shared" si="9"/>
        <v>10</v>
      </c>
      <c r="C215" s="2" t="s">
        <v>526</v>
      </c>
      <c r="D215" s="7">
        <f t="shared" si="10"/>
        <v>9</v>
      </c>
      <c r="F215" s="2" t="s">
        <v>231</v>
      </c>
      <c r="G215" s="7">
        <f t="shared" si="11"/>
        <v>10</v>
      </c>
    </row>
    <row r="216" spans="1:7" ht="17" x14ac:dyDescent="0.25">
      <c r="A216" s="2" t="s">
        <v>384</v>
      </c>
      <c r="B216" s="6">
        <f t="shared" si="9"/>
        <v>10</v>
      </c>
      <c r="C216" s="2" t="s">
        <v>528</v>
      </c>
      <c r="D216" s="7">
        <f t="shared" si="10"/>
        <v>9</v>
      </c>
      <c r="F216" s="2" t="s">
        <v>384</v>
      </c>
      <c r="G216" s="7">
        <f t="shared" si="11"/>
        <v>10</v>
      </c>
    </row>
    <row r="217" spans="1:7" ht="17" x14ac:dyDescent="0.25">
      <c r="A217" s="2" t="s">
        <v>386</v>
      </c>
      <c r="B217" s="6">
        <f t="shared" si="9"/>
        <v>10</v>
      </c>
      <c r="C217" s="2" t="s">
        <v>530</v>
      </c>
      <c r="D217" s="7">
        <f t="shared" si="10"/>
        <v>9</v>
      </c>
      <c r="F217" s="2" t="s">
        <v>386</v>
      </c>
      <c r="G217" s="7">
        <f t="shared" si="11"/>
        <v>10</v>
      </c>
    </row>
    <row r="218" spans="1:7" ht="17" x14ac:dyDescent="0.25">
      <c r="A218" s="2" t="s">
        <v>390</v>
      </c>
      <c r="B218" s="6">
        <f t="shared" si="9"/>
        <v>10</v>
      </c>
      <c r="C218" s="2" t="s">
        <v>531</v>
      </c>
      <c r="D218" s="7">
        <f t="shared" si="10"/>
        <v>9</v>
      </c>
      <c r="F218" s="2" t="s">
        <v>390</v>
      </c>
      <c r="G218" s="7">
        <f t="shared" si="11"/>
        <v>10</v>
      </c>
    </row>
    <row r="219" spans="1:7" ht="17" x14ac:dyDescent="0.25">
      <c r="A219" s="2" t="s">
        <v>392</v>
      </c>
      <c r="B219" s="6">
        <f t="shared" si="9"/>
        <v>10</v>
      </c>
      <c r="C219" s="2" t="s">
        <v>62</v>
      </c>
      <c r="D219" s="7">
        <f t="shared" si="10"/>
        <v>9</v>
      </c>
      <c r="F219" s="2" t="s">
        <v>392</v>
      </c>
      <c r="G219" s="7">
        <f t="shared" si="11"/>
        <v>10</v>
      </c>
    </row>
    <row r="220" spans="1:7" ht="17" x14ac:dyDescent="0.25">
      <c r="A220" s="2" t="s">
        <v>394</v>
      </c>
      <c r="B220" s="6">
        <f t="shared" si="9"/>
        <v>10</v>
      </c>
      <c r="C220" s="2" t="s">
        <v>533</v>
      </c>
      <c r="D220" s="7">
        <f t="shared" si="10"/>
        <v>9</v>
      </c>
      <c r="F220" s="2" t="s">
        <v>394</v>
      </c>
      <c r="G220" s="7">
        <f t="shared" si="11"/>
        <v>10</v>
      </c>
    </row>
    <row r="221" spans="1:7" ht="17" x14ac:dyDescent="0.25">
      <c r="A221" s="2" t="s">
        <v>145</v>
      </c>
      <c r="B221" s="6">
        <f t="shared" si="9"/>
        <v>10</v>
      </c>
      <c r="C221" s="2" t="s">
        <v>534</v>
      </c>
      <c r="D221" s="7">
        <f t="shared" si="10"/>
        <v>9</v>
      </c>
      <c r="F221" s="2" t="s">
        <v>145</v>
      </c>
      <c r="G221" s="7">
        <f t="shared" si="11"/>
        <v>10</v>
      </c>
    </row>
    <row r="222" spans="1:7" ht="17" x14ac:dyDescent="0.25">
      <c r="A222" s="2" t="s">
        <v>154</v>
      </c>
      <c r="B222" s="6">
        <f t="shared" si="9"/>
        <v>10</v>
      </c>
      <c r="C222" s="2" t="s">
        <v>538</v>
      </c>
      <c r="D222" s="7">
        <f t="shared" si="10"/>
        <v>9</v>
      </c>
      <c r="F222" s="2" t="s">
        <v>154</v>
      </c>
      <c r="G222" s="7">
        <f t="shared" si="11"/>
        <v>10</v>
      </c>
    </row>
    <row r="223" spans="1:7" ht="17" x14ac:dyDescent="0.25">
      <c r="A223" s="2" t="s">
        <v>27</v>
      </c>
      <c r="B223" s="6">
        <f t="shared" si="9"/>
        <v>10</v>
      </c>
      <c r="C223" s="2" t="s">
        <v>170</v>
      </c>
      <c r="D223" s="7">
        <f t="shared" si="10"/>
        <v>9</v>
      </c>
      <c r="F223" s="2" t="s">
        <v>27</v>
      </c>
      <c r="G223" s="7">
        <f t="shared" si="11"/>
        <v>10</v>
      </c>
    </row>
    <row r="224" spans="1:7" ht="17" x14ac:dyDescent="0.25">
      <c r="A224" s="2" t="s">
        <v>516</v>
      </c>
      <c r="B224" s="6">
        <f t="shared" si="9"/>
        <v>10</v>
      </c>
      <c r="C224" s="2" t="s">
        <v>540</v>
      </c>
      <c r="D224" s="7">
        <f t="shared" si="10"/>
        <v>9</v>
      </c>
      <c r="F224" s="2" t="s">
        <v>516</v>
      </c>
      <c r="G224" s="7">
        <f t="shared" si="11"/>
        <v>10</v>
      </c>
    </row>
    <row r="225" spans="1:7" ht="17" x14ac:dyDescent="0.25">
      <c r="A225" s="2" t="s">
        <v>31</v>
      </c>
      <c r="B225" s="6">
        <f t="shared" si="9"/>
        <v>10</v>
      </c>
      <c r="C225" s="2" t="s">
        <v>545</v>
      </c>
      <c r="D225" s="7">
        <f t="shared" si="10"/>
        <v>9</v>
      </c>
      <c r="F225" s="2" t="s">
        <v>31</v>
      </c>
      <c r="G225" s="7">
        <f t="shared" si="11"/>
        <v>10</v>
      </c>
    </row>
    <row r="226" spans="1:7" ht="17" x14ac:dyDescent="0.25">
      <c r="A226" s="2" t="s">
        <v>477</v>
      </c>
      <c r="B226" s="6">
        <f t="shared" si="9"/>
        <v>10</v>
      </c>
      <c r="C226" s="2" t="s">
        <v>547</v>
      </c>
      <c r="D226" s="7">
        <f t="shared" si="10"/>
        <v>9</v>
      </c>
      <c r="F226" s="2" t="s">
        <v>477</v>
      </c>
      <c r="G226" s="7">
        <f t="shared" si="11"/>
        <v>10</v>
      </c>
    </row>
    <row r="227" spans="1:7" ht="17" x14ac:dyDescent="0.25">
      <c r="A227" s="2" t="s">
        <v>522</v>
      </c>
      <c r="B227" s="6">
        <f t="shared" si="9"/>
        <v>10</v>
      </c>
      <c r="C227" s="2" t="s">
        <v>548</v>
      </c>
      <c r="D227" s="7">
        <f t="shared" si="10"/>
        <v>9</v>
      </c>
      <c r="F227" s="2" t="s">
        <v>522</v>
      </c>
      <c r="G227" s="7">
        <f t="shared" si="11"/>
        <v>10</v>
      </c>
    </row>
    <row r="228" spans="1:7" ht="17" x14ac:dyDescent="0.25">
      <c r="A228" s="2" t="s">
        <v>573</v>
      </c>
      <c r="B228" s="6">
        <f t="shared" si="9"/>
        <v>10</v>
      </c>
      <c r="C228" s="2" t="s">
        <v>549</v>
      </c>
      <c r="D228" s="7">
        <f t="shared" si="10"/>
        <v>9</v>
      </c>
      <c r="F228" s="2" t="s">
        <v>573</v>
      </c>
      <c r="G228" s="7">
        <f t="shared" si="11"/>
        <v>10</v>
      </c>
    </row>
    <row r="229" spans="1:7" ht="17" x14ac:dyDescent="0.25">
      <c r="A229" s="2" t="s">
        <v>579</v>
      </c>
      <c r="B229" s="6">
        <f t="shared" si="9"/>
        <v>10</v>
      </c>
      <c r="C229" s="2" t="s">
        <v>551</v>
      </c>
      <c r="D229" s="7">
        <f t="shared" si="10"/>
        <v>9</v>
      </c>
      <c r="F229" s="2" t="s">
        <v>579</v>
      </c>
      <c r="G229" s="7">
        <f t="shared" si="11"/>
        <v>10</v>
      </c>
    </row>
    <row r="230" spans="1:7" ht="17" x14ac:dyDescent="0.25">
      <c r="A230" s="2" t="s">
        <v>581</v>
      </c>
      <c r="B230" s="6">
        <f t="shared" si="9"/>
        <v>10</v>
      </c>
      <c r="C230" s="2" t="s">
        <v>552</v>
      </c>
      <c r="D230" s="7">
        <f t="shared" si="10"/>
        <v>9</v>
      </c>
      <c r="F230" s="2" t="s">
        <v>581</v>
      </c>
      <c r="G230" s="7">
        <f t="shared" si="11"/>
        <v>10</v>
      </c>
    </row>
    <row r="231" spans="1:7" ht="17" x14ac:dyDescent="0.25">
      <c r="A231" s="2" t="s">
        <v>583</v>
      </c>
      <c r="B231" s="6">
        <f t="shared" si="9"/>
        <v>10</v>
      </c>
      <c r="C231" s="2" t="s">
        <v>369</v>
      </c>
      <c r="D231" s="7">
        <f t="shared" si="10"/>
        <v>9</v>
      </c>
      <c r="F231" s="2" t="s">
        <v>583</v>
      </c>
      <c r="G231" s="7">
        <f t="shared" si="11"/>
        <v>10</v>
      </c>
    </row>
    <row r="232" spans="1:7" ht="17" x14ac:dyDescent="0.25">
      <c r="A232" s="2" t="s">
        <v>567</v>
      </c>
      <c r="B232" s="6">
        <f t="shared" si="9"/>
        <v>10</v>
      </c>
      <c r="C232" s="2" t="s">
        <v>554</v>
      </c>
      <c r="D232" s="7">
        <f t="shared" si="10"/>
        <v>9</v>
      </c>
      <c r="F232" s="2" t="s">
        <v>567</v>
      </c>
      <c r="G232" s="7">
        <f t="shared" si="11"/>
        <v>10</v>
      </c>
    </row>
    <row r="233" spans="1:7" ht="17" x14ac:dyDescent="0.25">
      <c r="A233" s="2" t="s">
        <v>468</v>
      </c>
      <c r="B233" s="6">
        <f t="shared" si="9"/>
        <v>10</v>
      </c>
      <c r="C233" s="2" t="s">
        <v>557</v>
      </c>
      <c r="D233" s="7">
        <f t="shared" si="10"/>
        <v>9</v>
      </c>
      <c r="F233" s="2" t="s">
        <v>468</v>
      </c>
      <c r="G233" s="7">
        <f t="shared" si="11"/>
        <v>10</v>
      </c>
    </row>
    <row r="234" spans="1:7" ht="17" x14ac:dyDescent="0.25">
      <c r="A234" s="2" t="s">
        <v>654</v>
      </c>
      <c r="B234" s="6">
        <f t="shared" si="9"/>
        <v>10</v>
      </c>
      <c r="C234" s="2" t="s">
        <v>177</v>
      </c>
      <c r="D234" s="7">
        <f t="shared" si="10"/>
        <v>9</v>
      </c>
      <c r="F234" s="2" t="s">
        <v>654</v>
      </c>
      <c r="G234" s="7">
        <f t="shared" si="11"/>
        <v>10</v>
      </c>
    </row>
    <row r="235" spans="1:7" ht="17" x14ac:dyDescent="0.25">
      <c r="A235" s="2" t="s">
        <v>51</v>
      </c>
      <c r="B235" s="6">
        <f t="shared" si="9"/>
        <v>10</v>
      </c>
      <c r="C235" s="2" t="s">
        <v>167</v>
      </c>
      <c r="D235" s="7">
        <f t="shared" si="10"/>
        <v>9</v>
      </c>
      <c r="F235" s="2" t="s">
        <v>51</v>
      </c>
      <c r="G235" s="7">
        <f t="shared" si="11"/>
        <v>10</v>
      </c>
    </row>
    <row r="236" spans="1:7" ht="17" x14ac:dyDescent="0.25">
      <c r="A236" s="2" t="s">
        <v>400</v>
      </c>
      <c r="B236" s="6">
        <f t="shared" si="9"/>
        <v>10</v>
      </c>
      <c r="C236" s="2" t="s">
        <v>559</v>
      </c>
      <c r="D236" s="7">
        <f t="shared" si="10"/>
        <v>9</v>
      </c>
      <c r="F236" s="2" t="s">
        <v>400</v>
      </c>
      <c r="G236" s="7">
        <f t="shared" si="11"/>
        <v>10</v>
      </c>
    </row>
    <row r="237" spans="1:7" ht="17" x14ac:dyDescent="0.25">
      <c r="A237" s="2" t="s">
        <v>696</v>
      </c>
      <c r="B237" s="6">
        <f t="shared" si="9"/>
        <v>10</v>
      </c>
      <c r="C237" s="2" t="s">
        <v>560</v>
      </c>
      <c r="D237" s="7">
        <f t="shared" si="10"/>
        <v>9</v>
      </c>
      <c r="F237" s="2" t="s">
        <v>696</v>
      </c>
      <c r="G237" s="7">
        <f t="shared" si="11"/>
        <v>10</v>
      </c>
    </row>
    <row r="238" spans="1:7" ht="17" x14ac:dyDescent="0.25">
      <c r="A238" s="2" t="s">
        <v>416</v>
      </c>
      <c r="B238" s="6">
        <f t="shared" si="9"/>
        <v>10</v>
      </c>
      <c r="C238" s="2" t="s">
        <v>36</v>
      </c>
      <c r="D238" s="7">
        <f t="shared" si="10"/>
        <v>9</v>
      </c>
      <c r="F238" s="2" t="s">
        <v>416</v>
      </c>
      <c r="G238" s="7">
        <f t="shared" si="11"/>
        <v>10</v>
      </c>
    </row>
    <row r="239" spans="1:7" ht="17" x14ac:dyDescent="0.25">
      <c r="A239" s="2" t="s">
        <v>731</v>
      </c>
      <c r="B239" s="6">
        <f t="shared" si="9"/>
        <v>10</v>
      </c>
      <c r="C239" s="2" t="s">
        <v>561</v>
      </c>
      <c r="D239" s="7">
        <f t="shared" si="10"/>
        <v>9</v>
      </c>
      <c r="F239" s="2" t="s">
        <v>731</v>
      </c>
      <c r="G239" s="7">
        <f t="shared" si="11"/>
        <v>10</v>
      </c>
    </row>
    <row r="240" spans="1:7" ht="17" x14ac:dyDescent="0.25">
      <c r="A240" s="2" t="s">
        <v>61</v>
      </c>
      <c r="B240" s="6">
        <f t="shared" si="9"/>
        <v>10</v>
      </c>
      <c r="C240" s="2" t="s">
        <v>66</v>
      </c>
      <c r="D240" s="7">
        <f t="shared" si="10"/>
        <v>9</v>
      </c>
      <c r="F240" s="2" t="s">
        <v>61</v>
      </c>
      <c r="G240" s="7">
        <f t="shared" si="11"/>
        <v>10</v>
      </c>
    </row>
    <row r="241" spans="1:7" ht="17" x14ac:dyDescent="0.25">
      <c r="A241" s="2" t="s">
        <v>610</v>
      </c>
      <c r="B241" s="6">
        <f t="shared" si="9"/>
        <v>10</v>
      </c>
      <c r="C241" s="2" t="s">
        <v>563</v>
      </c>
      <c r="D241" s="7">
        <f t="shared" si="10"/>
        <v>9</v>
      </c>
      <c r="F241" s="2" t="s">
        <v>610</v>
      </c>
      <c r="G241" s="7">
        <f t="shared" si="11"/>
        <v>10</v>
      </c>
    </row>
    <row r="242" spans="1:7" ht="17" x14ac:dyDescent="0.25">
      <c r="A242" s="2" t="s">
        <v>735</v>
      </c>
      <c r="B242" s="6">
        <f t="shared" si="9"/>
        <v>10</v>
      </c>
      <c r="C242" s="2" t="s">
        <v>564</v>
      </c>
      <c r="D242" s="7">
        <f t="shared" si="10"/>
        <v>9</v>
      </c>
      <c r="F242" s="2" t="s">
        <v>735</v>
      </c>
      <c r="G242" s="7">
        <f t="shared" si="11"/>
        <v>10</v>
      </c>
    </row>
    <row r="243" spans="1:7" ht="17" x14ac:dyDescent="0.25">
      <c r="A243" s="2" t="s">
        <v>736</v>
      </c>
      <c r="B243" s="6">
        <f t="shared" si="9"/>
        <v>10</v>
      </c>
      <c r="C243" s="2" t="s">
        <v>565</v>
      </c>
      <c r="D243" s="7">
        <f t="shared" si="10"/>
        <v>9</v>
      </c>
      <c r="F243" s="2" t="s">
        <v>736</v>
      </c>
      <c r="G243" s="7">
        <f t="shared" si="11"/>
        <v>10</v>
      </c>
    </row>
    <row r="244" spans="1:7" ht="17" x14ac:dyDescent="0.25">
      <c r="A244" s="2" t="s">
        <v>737</v>
      </c>
      <c r="B244" s="6">
        <f t="shared" si="9"/>
        <v>10</v>
      </c>
      <c r="C244" s="2" t="s">
        <v>568</v>
      </c>
      <c r="D244" s="7">
        <f t="shared" si="10"/>
        <v>9</v>
      </c>
      <c r="F244" s="2" t="s">
        <v>737</v>
      </c>
      <c r="G244" s="7">
        <f t="shared" si="11"/>
        <v>10</v>
      </c>
    </row>
    <row r="245" spans="1:7" ht="17" x14ac:dyDescent="0.25">
      <c r="A245" s="2" t="s">
        <v>738</v>
      </c>
      <c r="B245" s="6">
        <f t="shared" si="9"/>
        <v>10</v>
      </c>
      <c r="C245" s="2" t="s">
        <v>588</v>
      </c>
      <c r="D245" s="7">
        <f t="shared" si="10"/>
        <v>9</v>
      </c>
      <c r="F245" s="2" t="s">
        <v>738</v>
      </c>
      <c r="G245" s="7">
        <f t="shared" si="11"/>
        <v>10</v>
      </c>
    </row>
    <row r="246" spans="1:7" ht="17" x14ac:dyDescent="0.25">
      <c r="A246" s="2" t="s">
        <v>727</v>
      </c>
      <c r="B246" s="6">
        <f t="shared" si="9"/>
        <v>10</v>
      </c>
      <c r="C246" s="2" t="s">
        <v>590</v>
      </c>
      <c r="D246" s="7">
        <f t="shared" si="10"/>
        <v>9</v>
      </c>
      <c r="F246" s="2" t="s">
        <v>727</v>
      </c>
      <c r="G246" s="7">
        <f t="shared" si="11"/>
        <v>10</v>
      </c>
    </row>
    <row r="247" spans="1:7" ht="17" x14ac:dyDescent="0.25">
      <c r="A247" s="2" t="s">
        <v>226</v>
      </c>
      <c r="B247" s="6">
        <f t="shared" si="9"/>
        <v>10</v>
      </c>
      <c r="C247" s="2" t="s">
        <v>592</v>
      </c>
      <c r="D247" s="7">
        <f t="shared" si="10"/>
        <v>9</v>
      </c>
      <c r="F247" s="2" t="s">
        <v>226</v>
      </c>
      <c r="G247" s="7">
        <f t="shared" si="11"/>
        <v>10</v>
      </c>
    </row>
    <row r="248" spans="1:7" ht="17" x14ac:dyDescent="0.25">
      <c r="A248" s="2" t="s">
        <v>746</v>
      </c>
      <c r="B248" s="6">
        <f t="shared" si="9"/>
        <v>10</v>
      </c>
      <c r="C248" s="2" t="s">
        <v>594</v>
      </c>
      <c r="D248" s="7">
        <f t="shared" si="10"/>
        <v>9</v>
      </c>
      <c r="F248" s="2" t="s">
        <v>746</v>
      </c>
      <c r="G248" s="7">
        <f t="shared" si="11"/>
        <v>10</v>
      </c>
    </row>
    <row r="249" spans="1:7" ht="17" x14ac:dyDescent="0.25">
      <c r="A249" s="2" t="s">
        <v>747</v>
      </c>
      <c r="B249" s="6">
        <f t="shared" si="9"/>
        <v>10</v>
      </c>
      <c r="C249" s="2" t="s">
        <v>596</v>
      </c>
      <c r="D249" s="7">
        <f t="shared" si="10"/>
        <v>9</v>
      </c>
      <c r="F249" s="2" t="s">
        <v>747</v>
      </c>
      <c r="G249" s="7">
        <f t="shared" si="11"/>
        <v>10</v>
      </c>
    </row>
    <row r="250" spans="1:7" ht="17" x14ac:dyDescent="0.25">
      <c r="A250" s="2" t="s">
        <v>779</v>
      </c>
      <c r="B250" s="6">
        <f t="shared" si="9"/>
        <v>10</v>
      </c>
      <c r="C250" s="2" t="s">
        <v>598</v>
      </c>
      <c r="D250" s="7">
        <f t="shared" si="10"/>
        <v>9</v>
      </c>
      <c r="F250" s="2" t="s">
        <v>779</v>
      </c>
      <c r="G250" s="7">
        <f t="shared" si="11"/>
        <v>10</v>
      </c>
    </row>
    <row r="251" spans="1:7" ht="17" x14ac:dyDescent="0.25">
      <c r="A251" s="2" t="s">
        <v>839</v>
      </c>
      <c r="B251" s="6">
        <f t="shared" si="9"/>
        <v>10</v>
      </c>
      <c r="C251" s="2" t="s">
        <v>599</v>
      </c>
      <c r="D251" s="7">
        <f t="shared" si="10"/>
        <v>9</v>
      </c>
      <c r="F251" s="2" t="s">
        <v>839</v>
      </c>
      <c r="G251" s="7">
        <f t="shared" si="11"/>
        <v>10</v>
      </c>
    </row>
    <row r="252" spans="1:7" ht="17" x14ac:dyDescent="0.25">
      <c r="A252" s="2" t="s">
        <v>840</v>
      </c>
      <c r="B252" s="6">
        <f t="shared" si="9"/>
        <v>10</v>
      </c>
      <c r="C252" s="2" t="s">
        <v>171</v>
      </c>
      <c r="D252" s="7">
        <f t="shared" si="10"/>
        <v>9</v>
      </c>
      <c r="F252" s="2" t="s">
        <v>840</v>
      </c>
      <c r="G252" s="7">
        <f t="shared" si="11"/>
        <v>10</v>
      </c>
    </row>
    <row r="253" spans="1:7" ht="17" x14ac:dyDescent="0.25">
      <c r="A253" s="2" t="s">
        <v>833</v>
      </c>
      <c r="B253" s="6">
        <f t="shared" si="9"/>
        <v>10</v>
      </c>
      <c r="C253" s="2" t="s">
        <v>600</v>
      </c>
      <c r="D253" s="7">
        <f t="shared" si="10"/>
        <v>9</v>
      </c>
      <c r="F253" s="2" t="s">
        <v>833</v>
      </c>
      <c r="G253" s="7">
        <f t="shared" si="11"/>
        <v>10</v>
      </c>
    </row>
    <row r="254" spans="1:7" ht="17" x14ac:dyDescent="0.25">
      <c r="A254" s="2" t="s">
        <v>845</v>
      </c>
      <c r="B254" s="6">
        <f t="shared" si="9"/>
        <v>10</v>
      </c>
      <c r="C254" s="2" t="s">
        <v>517</v>
      </c>
      <c r="D254" s="7">
        <f t="shared" si="10"/>
        <v>9</v>
      </c>
      <c r="F254" s="2" t="s">
        <v>845</v>
      </c>
      <c r="G254" s="7">
        <f t="shared" si="11"/>
        <v>10</v>
      </c>
    </row>
    <row r="255" spans="1:7" ht="17" x14ac:dyDescent="0.25">
      <c r="A255" s="2" t="s">
        <v>415</v>
      </c>
      <c r="B255" s="6">
        <f t="shared" si="9"/>
        <v>10</v>
      </c>
      <c r="C255" s="2" t="s">
        <v>606</v>
      </c>
      <c r="D255" s="7">
        <f t="shared" si="10"/>
        <v>9</v>
      </c>
      <c r="F255" s="2" t="s">
        <v>415</v>
      </c>
      <c r="G255" s="7">
        <f t="shared" si="11"/>
        <v>10</v>
      </c>
    </row>
    <row r="256" spans="1:7" ht="17" x14ac:dyDescent="0.25">
      <c r="A256" s="2" t="s">
        <v>442</v>
      </c>
      <c r="B256" s="6">
        <f t="shared" si="9"/>
        <v>10</v>
      </c>
      <c r="C256" s="2" t="s">
        <v>611</v>
      </c>
      <c r="D256" s="7">
        <f t="shared" si="10"/>
        <v>9</v>
      </c>
      <c r="F256" s="2" t="s">
        <v>442</v>
      </c>
      <c r="G256" s="7">
        <f t="shared" si="11"/>
        <v>10</v>
      </c>
    </row>
    <row r="257" spans="1:7" ht="17" x14ac:dyDescent="0.25">
      <c r="A257" s="2" t="s">
        <v>462</v>
      </c>
      <c r="B257" s="6">
        <f t="shared" si="9"/>
        <v>10</v>
      </c>
      <c r="C257" s="2" t="s">
        <v>613</v>
      </c>
      <c r="D257" s="7">
        <f t="shared" si="10"/>
        <v>9</v>
      </c>
      <c r="F257" s="2" t="s">
        <v>462</v>
      </c>
      <c r="G257" s="7">
        <f t="shared" si="11"/>
        <v>10</v>
      </c>
    </row>
    <row r="258" spans="1:7" ht="17" x14ac:dyDescent="0.25">
      <c r="A258" s="2" t="s">
        <v>10</v>
      </c>
      <c r="B258" s="6">
        <f t="shared" ref="B258:B297" si="12">LEN(A258)</f>
        <v>11</v>
      </c>
      <c r="C258" s="2" t="s">
        <v>614</v>
      </c>
      <c r="D258" s="7">
        <f t="shared" ref="D258:D321" si="13">LEN(C258)</f>
        <v>9</v>
      </c>
      <c r="F258" s="2" t="s">
        <v>10</v>
      </c>
      <c r="G258" s="7">
        <f t="shared" si="11"/>
        <v>11</v>
      </c>
    </row>
    <row r="259" spans="1:7" ht="17" x14ac:dyDescent="0.25">
      <c r="A259" s="2" t="s">
        <v>20</v>
      </c>
      <c r="B259" s="6">
        <f t="shared" si="12"/>
        <v>11</v>
      </c>
      <c r="C259" s="2" t="s">
        <v>615</v>
      </c>
      <c r="D259" s="7">
        <f t="shared" si="13"/>
        <v>9</v>
      </c>
      <c r="F259" s="2" t="s">
        <v>20</v>
      </c>
      <c r="G259" s="7">
        <f t="shared" ref="G259:G322" si="14">LEN(F259)</f>
        <v>11</v>
      </c>
    </row>
    <row r="260" spans="1:7" ht="17" x14ac:dyDescent="0.25">
      <c r="A260" s="2" t="s">
        <v>22</v>
      </c>
      <c r="B260" s="6">
        <f t="shared" si="12"/>
        <v>11</v>
      </c>
      <c r="C260" s="2" t="s">
        <v>616</v>
      </c>
      <c r="D260" s="7">
        <f t="shared" si="13"/>
        <v>9</v>
      </c>
      <c r="F260" s="2" t="s">
        <v>22</v>
      </c>
      <c r="G260" s="7">
        <f t="shared" si="14"/>
        <v>11</v>
      </c>
    </row>
    <row r="261" spans="1:7" ht="17" x14ac:dyDescent="0.25">
      <c r="A261" s="2" t="s">
        <v>46</v>
      </c>
      <c r="B261" s="6">
        <f t="shared" si="12"/>
        <v>11</v>
      </c>
      <c r="C261" s="2" t="s">
        <v>618</v>
      </c>
      <c r="D261" s="7">
        <f t="shared" si="13"/>
        <v>9</v>
      </c>
      <c r="F261" s="2" t="s">
        <v>46</v>
      </c>
      <c r="G261" s="7">
        <f t="shared" si="14"/>
        <v>11</v>
      </c>
    </row>
    <row r="262" spans="1:7" ht="17" x14ac:dyDescent="0.25">
      <c r="A262" s="2" t="s">
        <v>50</v>
      </c>
      <c r="B262" s="6">
        <f t="shared" si="12"/>
        <v>11</v>
      </c>
      <c r="C262" s="2" t="s">
        <v>623</v>
      </c>
      <c r="D262" s="7">
        <f t="shared" si="13"/>
        <v>9</v>
      </c>
      <c r="F262" s="2" t="s">
        <v>50</v>
      </c>
      <c r="G262" s="7">
        <f t="shared" si="14"/>
        <v>11</v>
      </c>
    </row>
    <row r="263" spans="1:7" ht="17" x14ac:dyDescent="0.25">
      <c r="A263" s="2" t="s">
        <v>82</v>
      </c>
      <c r="B263" s="6">
        <f t="shared" si="12"/>
        <v>11</v>
      </c>
      <c r="C263" s="2" t="s">
        <v>519</v>
      </c>
      <c r="D263" s="7">
        <f t="shared" si="13"/>
        <v>9</v>
      </c>
      <c r="F263" s="2" t="s">
        <v>82</v>
      </c>
      <c r="G263" s="7">
        <f t="shared" si="14"/>
        <v>11</v>
      </c>
    </row>
    <row r="264" spans="1:7" ht="17" x14ac:dyDescent="0.25">
      <c r="A264" s="2" t="s">
        <v>86</v>
      </c>
      <c r="B264" s="6">
        <f t="shared" si="12"/>
        <v>11</v>
      </c>
      <c r="C264" s="2" t="s">
        <v>626</v>
      </c>
      <c r="D264" s="7">
        <f t="shared" si="13"/>
        <v>9</v>
      </c>
      <c r="F264" s="2" t="s">
        <v>86</v>
      </c>
      <c r="G264" s="7">
        <f t="shared" si="14"/>
        <v>11</v>
      </c>
    </row>
    <row r="265" spans="1:7" ht="17" x14ac:dyDescent="0.25">
      <c r="A265" s="2" t="s">
        <v>90</v>
      </c>
      <c r="B265" s="6">
        <f t="shared" si="12"/>
        <v>11</v>
      </c>
      <c r="C265" s="2" t="s">
        <v>636</v>
      </c>
      <c r="D265" s="7">
        <f t="shared" si="13"/>
        <v>9</v>
      </c>
      <c r="F265" s="2" t="s">
        <v>90</v>
      </c>
      <c r="G265" s="7">
        <f t="shared" si="14"/>
        <v>11</v>
      </c>
    </row>
    <row r="266" spans="1:7" ht="17" x14ac:dyDescent="0.25">
      <c r="A266" s="2" t="s">
        <v>92</v>
      </c>
      <c r="B266" s="6">
        <f t="shared" si="12"/>
        <v>11</v>
      </c>
      <c r="C266" s="2" t="s">
        <v>637</v>
      </c>
      <c r="D266" s="7">
        <f t="shared" si="13"/>
        <v>9</v>
      </c>
      <c r="F266" s="2" t="s">
        <v>92</v>
      </c>
      <c r="G266" s="7">
        <f t="shared" si="14"/>
        <v>11</v>
      </c>
    </row>
    <row r="267" spans="1:7" ht="17" x14ac:dyDescent="0.25">
      <c r="A267" s="2" t="s">
        <v>96</v>
      </c>
      <c r="B267" s="6">
        <f t="shared" si="12"/>
        <v>11</v>
      </c>
      <c r="C267" s="2" t="s">
        <v>639</v>
      </c>
      <c r="D267" s="7">
        <f t="shared" si="13"/>
        <v>9</v>
      </c>
      <c r="F267" s="2" t="s">
        <v>96</v>
      </c>
      <c r="G267" s="7">
        <f t="shared" si="14"/>
        <v>11</v>
      </c>
    </row>
    <row r="268" spans="1:7" ht="17" x14ac:dyDescent="0.25">
      <c r="A268" s="2" t="s">
        <v>98</v>
      </c>
      <c r="B268" s="6">
        <f t="shared" si="12"/>
        <v>11</v>
      </c>
      <c r="C268" s="2" t="s">
        <v>641</v>
      </c>
      <c r="D268" s="7">
        <f t="shared" si="13"/>
        <v>9</v>
      </c>
      <c r="F268" s="2" t="s">
        <v>98</v>
      </c>
      <c r="G268" s="7">
        <f t="shared" si="14"/>
        <v>11</v>
      </c>
    </row>
    <row r="269" spans="1:7" ht="17" x14ac:dyDescent="0.25">
      <c r="A269" s="2" t="s">
        <v>365</v>
      </c>
      <c r="B269" s="6">
        <f t="shared" si="12"/>
        <v>11</v>
      </c>
      <c r="C269" s="2" t="s">
        <v>643</v>
      </c>
      <c r="D269" s="7">
        <f t="shared" si="13"/>
        <v>9</v>
      </c>
      <c r="F269" s="2" t="s">
        <v>365</v>
      </c>
      <c r="G269" s="7">
        <f t="shared" si="14"/>
        <v>11</v>
      </c>
    </row>
    <row r="270" spans="1:7" ht="17" x14ac:dyDescent="0.25">
      <c r="A270" s="2" t="s">
        <v>366</v>
      </c>
      <c r="B270" s="6">
        <f t="shared" si="12"/>
        <v>11</v>
      </c>
      <c r="C270" s="2" t="s">
        <v>655</v>
      </c>
      <c r="D270" s="7">
        <f t="shared" si="13"/>
        <v>9</v>
      </c>
      <c r="F270" s="2" t="s">
        <v>366</v>
      </c>
      <c r="G270" s="7">
        <f t="shared" si="14"/>
        <v>11</v>
      </c>
    </row>
    <row r="271" spans="1:7" ht="17" x14ac:dyDescent="0.25">
      <c r="A271" s="2" t="s">
        <v>576</v>
      </c>
      <c r="B271" s="6">
        <f t="shared" si="12"/>
        <v>11</v>
      </c>
      <c r="C271" s="2" t="s">
        <v>658</v>
      </c>
      <c r="D271" s="7">
        <f t="shared" si="13"/>
        <v>9</v>
      </c>
      <c r="F271" s="2" t="s">
        <v>576</v>
      </c>
      <c r="G271" s="7">
        <f t="shared" si="14"/>
        <v>11</v>
      </c>
    </row>
    <row r="272" spans="1:7" ht="17" x14ac:dyDescent="0.25">
      <c r="A272" s="2" t="s">
        <v>582</v>
      </c>
      <c r="B272" s="6">
        <f t="shared" si="12"/>
        <v>11</v>
      </c>
      <c r="C272" s="2" t="s">
        <v>580</v>
      </c>
      <c r="D272" s="7">
        <f t="shared" si="13"/>
        <v>9</v>
      </c>
      <c r="F272" s="2" t="s">
        <v>582</v>
      </c>
      <c r="G272" s="7">
        <f t="shared" si="14"/>
        <v>11</v>
      </c>
    </row>
    <row r="273" spans="1:7" ht="17" x14ac:dyDescent="0.25">
      <c r="A273" s="2" t="s">
        <v>733</v>
      </c>
      <c r="B273" s="6">
        <f t="shared" si="12"/>
        <v>11</v>
      </c>
      <c r="C273" s="2" t="s">
        <v>660</v>
      </c>
      <c r="D273" s="7">
        <f t="shared" si="13"/>
        <v>9</v>
      </c>
      <c r="F273" s="2" t="s">
        <v>733</v>
      </c>
      <c r="G273" s="7">
        <f t="shared" si="14"/>
        <v>11</v>
      </c>
    </row>
    <row r="274" spans="1:7" ht="17" x14ac:dyDescent="0.25">
      <c r="A274" s="2" t="s">
        <v>741</v>
      </c>
      <c r="B274" s="6">
        <f t="shared" si="12"/>
        <v>11</v>
      </c>
      <c r="C274" s="2" t="s">
        <v>661</v>
      </c>
      <c r="D274" s="7">
        <f t="shared" si="13"/>
        <v>9</v>
      </c>
      <c r="F274" s="2" t="s">
        <v>741</v>
      </c>
      <c r="G274" s="7">
        <f t="shared" si="14"/>
        <v>11</v>
      </c>
    </row>
    <row r="275" spans="1:7" ht="17" x14ac:dyDescent="0.25">
      <c r="A275" s="2" t="s">
        <v>742</v>
      </c>
      <c r="B275" s="6">
        <f t="shared" si="12"/>
        <v>11</v>
      </c>
      <c r="C275" s="2" t="s">
        <v>520</v>
      </c>
      <c r="D275" s="7">
        <f t="shared" si="13"/>
        <v>9</v>
      </c>
      <c r="F275" s="2" t="s">
        <v>742</v>
      </c>
      <c r="G275" s="7">
        <f t="shared" si="14"/>
        <v>11</v>
      </c>
    </row>
    <row r="276" spans="1:7" ht="17" x14ac:dyDescent="0.25">
      <c r="A276" s="2" t="s">
        <v>844</v>
      </c>
      <c r="B276" s="6">
        <f t="shared" si="12"/>
        <v>11</v>
      </c>
      <c r="C276" s="2" t="s">
        <v>663</v>
      </c>
      <c r="D276" s="7">
        <f t="shared" si="13"/>
        <v>9</v>
      </c>
      <c r="F276" s="2" t="s">
        <v>844</v>
      </c>
      <c r="G276" s="7">
        <f t="shared" si="14"/>
        <v>11</v>
      </c>
    </row>
    <row r="277" spans="1:7" ht="17" x14ac:dyDescent="0.25">
      <c r="A277" s="2" t="s">
        <v>32</v>
      </c>
      <c r="B277" s="6">
        <f t="shared" si="12"/>
        <v>12</v>
      </c>
      <c r="C277" s="2" t="s">
        <v>665</v>
      </c>
      <c r="D277" s="7">
        <f t="shared" si="13"/>
        <v>9</v>
      </c>
      <c r="F277" s="2" t="s">
        <v>32</v>
      </c>
      <c r="G277" s="7">
        <f t="shared" si="14"/>
        <v>12</v>
      </c>
    </row>
    <row r="278" spans="1:7" ht="17" x14ac:dyDescent="0.25">
      <c r="A278" s="2" t="s">
        <v>38</v>
      </c>
      <c r="B278" s="6">
        <f t="shared" si="12"/>
        <v>12</v>
      </c>
      <c r="C278" s="2" t="s">
        <v>667</v>
      </c>
      <c r="D278" s="7">
        <f t="shared" si="13"/>
        <v>9</v>
      </c>
      <c r="F278" s="2" t="s">
        <v>38</v>
      </c>
      <c r="G278" s="7">
        <f t="shared" si="14"/>
        <v>12</v>
      </c>
    </row>
    <row r="279" spans="1:7" ht="17" x14ac:dyDescent="0.25">
      <c r="A279" s="2" t="s">
        <v>44</v>
      </c>
      <c r="B279" s="6">
        <f t="shared" si="12"/>
        <v>12</v>
      </c>
      <c r="C279" s="2" t="s">
        <v>670</v>
      </c>
      <c r="D279" s="7">
        <f t="shared" si="13"/>
        <v>9</v>
      </c>
      <c r="F279" s="2" t="s">
        <v>44</v>
      </c>
      <c r="G279" s="7">
        <f t="shared" si="14"/>
        <v>12</v>
      </c>
    </row>
    <row r="280" spans="1:7" ht="17" x14ac:dyDescent="0.25">
      <c r="A280" s="2" t="s">
        <v>54</v>
      </c>
      <c r="B280" s="6">
        <f t="shared" si="12"/>
        <v>12</v>
      </c>
      <c r="C280" s="2" t="s">
        <v>671</v>
      </c>
      <c r="D280" s="7">
        <f t="shared" si="13"/>
        <v>9</v>
      </c>
      <c r="F280" s="2" t="s">
        <v>54</v>
      </c>
      <c r="G280" s="7">
        <f t="shared" si="14"/>
        <v>12</v>
      </c>
    </row>
    <row r="281" spans="1:7" ht="17" x14ac:dyDescent="0.25">
      <c r="A281" s="2" t="s">
        <v>58</v>
      </c>
      <c r="B281" s="6">
        <f t="shared" si="12"/>
        <v>12</v>
      </c>
      <c r="C281" s="2" t="s">
        <v>674</v>
      </c>
      <c r="D281" s="7">
        <f t="shared" si="13"/>
        <v>9</v>
      </c>
      <c r="F281" s="2" t="s">
        <v>58</v>
      </c>
      <c r="G281" s="7">
        <f t="shared" si="14"/>
        <v>12</v>
      </c>
    </row>
    <row r="282" spans="1:7" ht="17" x14ac:dyDescent="0.25">
      <c r="A282" s="2" t="s">
        <v>64</v>
      </c>
      <c r="B282" s="6">
        <f t="shared" si="12"/>
        <v>12</v>
      </c>
      <c r="C282" s="2" t="s">
        <v>677</v>
      </c>
      <c r="D282" s="7">
        <f t="shared" si="13"/>
        <v>9</v>
      </c>
      <c r="F282" s="2" t="s">
        <v>64</v>
      </c>
      <c r="G282" s="7">
        <f t="shared" si="14"/>
        <v>12</v>
      </c>
    </row>
    <row r="283" spans="1:7" ht="17" x14ac:dyDescent="0.25">
      <c r="A283" s="2" t="s">
        <v>68</v>
      </c>
      <c r="B283" s="6">
        <f t="shared" si="12"/>
        <v>12</v>
      </c>
      <c r="C283" s="2" t="s">
        <v>679</v>
      </c>
      <c r="D283" s="7">
        <f t="shared" si="13"/>
        <v>9</v>
      </c>
      <c r="F283" s="2" t="s">
        <v>68</v>
      </c>
      <c r="G283" s="7">
        <f t="shared" si="14"/>
        <v>12</v>
      </c>
    </row>
    <row r="284" spans="1:7" ht="17" x14ac:dyDescent="0.25">
      <c r="A284" s="2" t="s">
        <v>84</v>
      </c>
      <c r="B284" s="6">
        <f t="shared" si="12"/>
        <v>12</v>
      </c>
      <c r="C284" s="2" t="s">
        <v>523</v>
      </c>
      <c r="D284" s="7">
        <f t="shared" si="13"/>
        <v>9</v>
      </c>
      <c r="F284" s="2" t="s">
        <v>84</v>
      </c>
      <c r="G284" s="7">
        <f t="shared" si="14"/>
        <v>12</v>
      </c>
    </row>
    <row r="285" spans="1:7" ht="17" x14ac:dyDescent="0.25">
      <c r="A285" s="2" t="s">
        <v>286</v>
      </c>
      <c r="B285" s="6">
        <f t="shared" si="12"/>
        <v>12</v>
      </c>
      <c r="C285" s="2" t="s">
        <v>570</v>
      </c>
      <c r="D285" s="7">
        <f t="shared" si="13"/>
        <v>9</v>
      </c>
      <c r="F285" s="2" t="s">
        <v>286</v>
      </c>
      <c r="G285" s="7">
        <f t="shared" si="14"/>
        <v>12</v>
      </c>
    </row>
    <row r="286" spans="1:7" ht="17" x14ac:dyDescent="0.25">
      <c r="A286" s="2" t="s">
        <v>293</v>
      </c>
      <c r="B286" s="6">
        <f t="shared" si="12"/>
        <v>12</v>
      </c>
      <c r="C286" s="2" t="s">
        <v>569</v>
      </c>
      <c r="D286" s="7">
        <f t="shared" si="13"/>
        <v>9</v>
      </c>
      <c r="F286" s="2" t="s">
        <v>293</v>
      </c>
      <c r="G286" s="7">
        <f t="shared" si="14"/>
        <v>12</v>
      </c>
    </row>
    <row r="287" spans="1:7" ht="17" x14ac:dyDescent="0.25">
      <c r="A287" s="2" t="s">
        <v>372</v>
      </c>
      <c r="B287" s="6">
        <f t="shared" si="12"/>
        <v>12</v>
      </c>
      <c r="C287" s="2" t="s">
        <v>682</v>
      </c>
      <c r="D287" s="7">
        <f t="shared" si="13"/>
        <v>9</v>
      </c>
      <c r="F287" s="2" t="s">
        <v>372</v>
      </c>
      <c r="G287" s="7">
        <f t="shared" si="14"/>
        <v>12</v>
      </c>
    </row>
    <row r="288" spans="1:7" ht="17" x14ac:dyDescent="0.25">
      <c r="A288" s="2" t="s">
        <v>375</v>
      </c>
      <c r="B288" s="6">
        <f t="shared" si="12"/>
        <v>12</v>
      </c>
      <c r="C288" s="2" t="s">
        <v>174</v>
      </c>
      <c r="D288" s="7">
        <f t="shared" si="13"/>
        <v>9</v>
      </c>
      <c r="F288" s="2" t="s">
        <v>375</v>
      </c>
      <c r="G288" s="7">
        <f t="shared" si="14"/>
        <v>12</v>
      </c>
    </row>
    <row r="289" spans="1:7" ht="17" x14ac:dyDescent="0.25">
      <c r="A289" s="2" t="s">
        <v>377</v>
      </c>
      <c r="B289" s="6">
        <f t="shared" si="12"/>
        <v>12</v>
      </c>
      <c r="C289" s="2" t="s">
        <v>683</v>
      </c>
      <c r="D289" s="7">
        <f t="shared" si="13"/>
        <v>9</v>
      </c>
      <c r="F289" s="2" t="s">
        <v>377</v>
      </c>
      <c r="G289" s="7">
        <f t="shared" si="14"/>
        <v>12</v>
      </c>
    </row>
    <row r="290" spans="1:7" ht="17" x14ac:dyDescent="0.25">
      <c r="A290" s="2" t="s">
        <v>389</v>
      </c>
      <c r="B290" s="6">
        <f t="shared" si="12"/>
        <v>12</v>
      </c>
      <c r="C290" s="2" t="s">
        <v>684</v>
      </c>
      <c r="D290" s="7">
        <f t="shared" si="13"/>
        <v>9</v>
      </c>
      <c r="F290" s="2" t="s">
        <v>389</v>
      </c>
      <c r="G290" s="7">
        <f t="shared" si="14"/>
        <v>12</v>
      </c>
    </row>
    <row r="291" spans="1:7" ht="17" x14ac:dyDescent="0.25">
      <c r="A291" s="2" t="s">
        <v>393</v>
      </c>
      <c r="B291" s="6">
        <f t="shared" si="12"/>
        <v>12</v>
      </c>
      <c r="C291" s="2" t="s">
        <v>577</v>
      </c>
      <c r="D291" s="7">
        <f t="shared" si="13"/>
        <v>9</v>
      </c>
      <c r="F291" s="2" t="s">
        <v>393</v>
      </c>
      <c r="G291" s="7">
        <f t="shared" si="14"/>
        <v>12</v>
      </c>
    </row>
    <row r="292" spans="1:7" ht="17" x14ac:dyDescent="0.25">
      <c r="A292" s="2" t="s">
        <v>398</v>
      </c>
      <c r="B292" s="6">
        <f t="shared" si="12"/>
        <v>12</v>
      </c>
      <c r="C292" s="2" t="s">
        <v>179</v>
      </c>
      <c r="D292" s="7">
        <f t="shared" si="13"/>
        <v>9</v>
      </c>
      <c r="F292" s="2" t="s">
        <v>398</v>
      </c>
      <c r="G292" s="7">
        <f t="shared" si="14"/>
        <v>12</v>
      </c>
    </row>
    <row r="293" spans="1:7" ht="17" x14ac:dyDescent="0.25">
      <c r="A293" s="2" t="s">
        <v>514</v>
      </c>
      <c r="B293" s="6">
        <f t="shared" si="12"/>
        <v>12</v>
      </c>
      <c r="C293" s="2" t="s">
        <v>689</v>
      </c>
      <c r="D293" s="7">
        <f t="shared" si="13"/>
        <v>9</v>
      </c>
      <c r="F293" s="2" t="s">
        <v>514</v>
      </c>
      <c r="G293" s="7">
        <f t="shared" si="14"/>
        <v>12</v>
      </c>
    </row>
    <row r="294" spans="1:7" ht="17" x14ac:dyDescent="0.25">
      <c r="A294" s="2" t="s">
        <v>524</v>
      </c>
      <c r="B294" s="6">
        <f t="shared" si="12"/>
        <v>12</v>
      </c>
      <c r="C294" s="2" t="s">
        <v>584</v>
      </c>
      <c r="D294" s="7">
        <f t="shared" si="13"/>
        <v>9</v>
      </c>
      <c r="F294" s="2" t="s">
        <v>524</v>
      </c>
      <c r="G294" s="7">
        <f t="shared" si="14"/>
        <v>12</v>
      </c>
    </row>
    <row r="295" spans="1:7" ht="17" x14ac:dyDescent="0.25">
      <c r="A295" s="2" t="s">
        <v>449</v>
      </c>
      <c r="B295" s="6">
        <f t="shared" si="12"/>
        <v>12</v>
      </c>
      <c r="C295" s="2" t="s">
        <v>692</v>
      </c>
      <c r="D295" s="7">
        <f t="shared" si="13"/>
        <v>9</v>
      </c>
      <c r="F295" s="2" t="s">
        <v>449</v>
      </c>
      <c r="G295" s="7">
        <f t="shared" si="14"/>
        <v>12</v>
      </c>
    </row>
    <row r="296" spans="1:7" ht="17" x14ac:dyDescent="0.25">
      <c r="A296" s="2" t="s">
        <v>740</v>
      </c>
      <c r="B296" s="6">
        <f t="shared" si="12"/>
        <v>12</v>
      </c>
      <c r="C296" s="2" t="s">
        <v>699</v>
      </c>
      <c r="D296" s="7">
        <f t="shared" si="13"/>
        <v>9</v>
      </c>
      <c r="F296" s="2" t="s">
        <v>740</v>
      </c>
      <c r="G296" s="7">
        <f t="shared" si="14"/>
        <v>12</v>
      </c>
    </row>
    <row r="297" spans="1:7" ht="17" x14ac:dyDescent="0.25">
      <c r="A297" s="2" t="s">
        <v>891</v>
      </c>
      <c r="B297" s="6">
        <f t="shared" si="12"/>
        <v>12</v>
      </c>
      <c r="C297" s="2" t="s">
        <v>702</v>
      </c>
      <c r="D297" s="7">
        <f t="shared" si="13"/>
        <v>9</v>
      </c>
      <c r="F297" s="2" t="s">
        <v>891</v>
      </c>
      <c r="G297" s="7">
        <f t="shared" si="14"/>
        <v>12</v>
      </c>
    </row>
    <row r="298" spans="1:7" ht="17" x14ac:dyDescent="0.25">
      <c r="B298" s="6"/>
      <c r="C298" s="2" t="s">
        <v>704</v>
      </c>
      <c r="D298" s="7">
        <f t="shared" si="13"/>
        <v>9</v>
      </c>
      <c r="F298" s="3" t="s">
        <v>83</v>
      </c>
      <c r="G298" s="7">
        <f t="shared" si="14"/>
        <v>8</v>
      </c>
    </row>
    <row r="299" spans="1:7" ht="17" x14ac:dyDescent="0.25">
      <c r="B299" s="6"/>
      <c r="C299" s="2" t="s">
        <v>705</v>
      </c>
      <c r="D299" s="7">
        <f t="shared" si="13"/>
        <v>9</v>
      </c>
      <c r="F299" s="2" t="s">
        <v>110</v>
      </c>
      <c r="G299" s="7">
        <f t="shared" si="14"/>
        <v>8</v>
      </c>
    </row>
    <row r="300" spans="1:7" ht="17" x14ac:dyDescent="0.25">
      <c r="B300" s="6"/>
      <c r="C300" s="2" t="s">
        <v>706</v>
      </c>
      <c r="D300" s="7">
        <f t="shared" si="13"/>
        <v>9</v>
      </c>
      <c r="F300" s="2" t="s">
        <v>112</v>
      </c>
      <c r="G300" s="7">
        <f t="shared" si="14"/>
        <v>8</v>
      </c>
    </row>
    <row r="301" spans="1:7" ht="17" x14ac:dyDescent="0.25">
      <c r="B301" s="6"/>
      <c r="C301" s="2" t="s">
        <v>0</v>
      </c>
      <c r="D301" s="7">
        <f t="shared" si="13"/>
        <v>9</v>
      </c>
      <c r="F301" s="2" t="s">
        <v>114</v>
      </c>
      <c r="G301" s="7">
        <f t="shared" si="14"/>
        <v>8</v>
      </c>
    </row>
    <row r="302" spans="1:7" ht="17" x14ac:dyDescent="0.25">
      <c r="B302" s="6"/>
      <c r="C302" s="2" t="s">
        <v>708</v>
      </c>
      <c r="D302" s="7">
        <f t="shared" si="13"/>
        <v>9</v>
      </c>
      <c r="F302" s="2" t="s">
        <v>121</v>
      </c>
      <c r="G302" s="7">
        <f t="shared" si="14"/>
        <v>8</v>
      </c>
    </row>
    <row r="303" spans="1:7" ht="17" x14ac:dyDescent="0.25">
      <c r="B303" s="6"/>
      <c r="C303" s="2" t="s">
        <v>78</v>
      </c>
      <c r="D303" s="7">
        <f t="shared" si="13"/>
        <v>9</v>
      </c>
      <c r="F303" s="2" t="s">
        <v>128</v>
      </c>
      <c r="G303" s="7">
        <f t="shared" si="14"/>
        <v>8</v>
      </c>
    </row>
    <row r="304" spans="1:7" ht="17" x14ac:dyDescent="0.25">
      <c r="B304" s="6"/>
      <c r="C304" s="2" t="s">
        <v>716</v>
      </c>
      <c r="D304" s="7">
        <f t="shared" si="13"/>
        <v>9</v>
      </c>
      <c r="F304" s="2" t="s">
        <v>138</v>
      </c>
      <c r="G304" s="7">
        <f t="shared" si="14"/>
        <v>8</v>
      </c>
    </row>
    <row r="305" spans="2:7" ht="17" x14ac:dyDescent="0.25">
      <c r="B305" s="6"/>
      <c r="C305" s="2" t="s">
        <v>40</v>
      </c>
      <c r="D305" s="7">
        <f t="shared" si="13"/>
        <v>9</v>
      </c>
      <c r="F305" s="2" t="s">
        <v>155</v>
      </c>
      <c r="G305" s="7">
        <f t="shared" si="14"/>
        <v>8</v>
      </c>
    </row>
    <row r="306" spans="2:7" ht="17" x14ac:dyDescent="0.25">
      <c r="B306" s="6"/>
      <c r="C306" s="2" t="s">
        <v>721</v>
      </c>
      <c r="D306" s="7">
        <f t="shared" si="13"/>
        <v>9</v>
      </c>
      <c r="F306" s="2" t="s">
        <v>158</v>
      </c>
      <c r="G306" s="7">
        <f t="shared" si="14"/>
        <v>8</v>
      </c>
    </row>
    <row r="307" spans="2:7" ht="17" x14ac:dyDescent="0.25">
      <c r="B307" s="6"/>
      <c r="C307" s="2" t="s">
        <v>722</v>
      </c>
      <c r="D307" s="7">
        <f t="shared" si="13"/>
        <v>9</v>
      </c>
      <c r="F307" s="2" t="s">
        <v>162</v>
      </c>
      <c r="G307" s="7">
        <f t="shared" si="14"/>
        <v>8</v>
      </c>
    </row>
    <row r="308" spans="2:7" ht="17" x14ac:dyDescent="0.25">
      <c r="B308" s="6"/>
      <c r="C308" s="2" t="s">
        <v>380</v>
      </c>
      <c r="D308" s="7">
        <f t="shared" si="13"/>
        <v>9</v>
      </c>
      <c r="F308" s="2" t="s">
        <v>188</v>
      </c>
      <c r="G308" s="7">
        <f t="shared" si="14"/>
        <v>8</v>
      </c>
    </row>
    <row r="309" spans="2:7" ht="17" x14ac:dyDescent="0.25">
      <c r="B309" s="6"/>
      <c r="C309" s="2" t="s">
        <v>725</v>
      </c>
      <c r="D309" s="7">
        <f t="shared" si="13"/>
        <v>9</v>
      </c>
      <c r="F309" s="2" t="s">
        <v>208</v>
      </c>
      <c r="G309" s="7">
        <f t="shared" si="14"/>
        <v>8</v>
      </c>
    </row>
    <row r="310" spans="2:7" ht="17" x14ac:dyDescent="0.25">
      <c r="B310" s="6"/>
      <c r="C310" s="2" t="s">
        <v>726</v>
      </c>
      <c r="D310" s="7">
        <f t="shared" si="13"/>
        <v>9</v>
      </c>
      <c r="F310" s="2" t="s">
        <v>214</v>
      </c>
      <c r="G310" s="7">
        <f t="shared" si="14"/>
        <v>8</v>
      </c>
    </row>
    <row r="311" spans="2:7" ht="17" x14ac:dyDescent="0.25">
      <c r="B311" s="6"/>
      <c r="C311" s="2" t="s">
        <v>28</v>
      </c>
      <c r="D311" s="7">
        <f t="shared" si="13"/>
        <v>9</v>
      </c>
      <c r="F311" s="2" t="s">
        <v>239</v>
      </c>
      <c r="G311" s="7">
        <f t="shared" si="14"/>
        <v>8</v>
      </c>
    </row>
    <row r="312" spans="2:7" ht="17" x14ac:dyDescent="0.25">
      <c r="B312" s="6"/>
      <c r="C312" s="2" t="s">
        <v>748</v>
      </c>
      <c r="D312" s="7">
        <f t="shared" si="13"/>
        <v>9</v>
      </c>
      <c r="F312" s="2" t="s">
        <v>300</v>
      </c>
      <c r="G312" s="7">
        <f t="shared" si="14"/>
        <v>8</v>
      </c>
    </row>
    <row r="313" spans="2:7" ht="17" x14ac:dyDescent="0.25">
      <c r="B313" s="6"/>
      <c r="C313" s="2" t="s">
        <v>750</v>
      </c>
      <c r="D313" s="7">
        <f t="shared" si="13"/>
        <v>9</v>
      </c>
      <c r="F313" s="2" t="s">
        <v>303</v>
      </c>
      <c r="G313" s="7">
        <f t="shared" si="14"/>
        <v>8</v>
      </c>
    </row>
    <row r="314" spans="2:7" ht="17" x14ac:dyDescent="0.25">
      <c r="B314" s="6"/>
      <c r="C314" s="2" t="s">
        <v>754</v>
      </c>
      <c r="D314" s="7">
        <f t="shared" si="13"/>
        <v>9</v>
      </c>
      <c r="F314" s="2" t="s">
        <v>309</v>
      </c>
      <c r="G314" s="7">
        <f t="shared" si="14"/>
        <v>8</v>
      </c>
    </row>
    <row r="315" spans="2:7" ht="17" x14ac:dyDescent="0.25">
      <c r="B315" s="6"/>
      <c r="C315" s="2" t="s">
        <v>756</v>
      </c>
      <c r="D315" s="7">
        <f t="shared" si="13"/>
        <v>9</v>
      </c>
      <c r="F315" s="2" t="s">
        <v>320</v>
      </c>
      <c r="G315" s="7">
        <f t="shared" si="14"/>
        <v>8</v>
      </c>
    </row>
    <row r="316" spans="2:7" ht="17" x14ac:dyDescent="0.25">
      <c r="B316" s="6"/>
      <c r="C316" s="2" t="s">
        <v>757</v>
      </c>
      <c r="D316" s="7">
        <f t="shared" si="13"/>
        <v>9</v>
      </c>
      <c r="F316" s="2" t="s">
        <v>341</v>
      </c>
      <c r="G316" s="7">
        <f t="shared" si="14"/>
        <v>8</v>
      </c>
    </row>
    <row r="317" spans="2:7" ht="17" x14ac:dyDescent="0.25">
      <c r="B317" s="6"/>
      <c r="C317" s="2" t="s">
        <v>758</v>
      </c>
      <c r="D317" s="7">
        <f t="shared" si="13"/>
        <v>9</v>
      </c>
      <c r="F317" s="2" t="s">
        <v>346</v>
      </c>
      <c r="G317" s="7">
        <f t="shared" si="14"/>
        <v>8</v>
      </c>
    </row>
    <row r="318" spans="2:7" ht="17" x14ac:dyDescent="0.25">
      <c r="B318" s="6"/>
      <c r="C318" s="2" t="s">
        <v>774</v>
      </c>
      <c r="D318" s="7">
        <f t="shared" si="13"/>
        <v>9</v>
      </c>
      <c r="F318" s="2" t="s">
        <v>402</v>
      </c>
      <c r="G318" s="7">
        <f t="shared" si="14"/>
        <v>8</v>
      </c>
    </row>
    <row r="319" spans="2:7" ht="17" x14ac:dyDescent="0.25">
      <c r="B319" s="6"/>
      <c r="C319" s="2" t="s">
        <v>776</v>
      </c>
      <c r="D319" s="7">
        <f t="shared" si="13"/>
        <v>9</v>
      </c>
      <c r="F319" s="2" t="s">
        <v>407</v>
      </c>
      <c r="G319" s="7">
        <f t="shared" si="14"/>
        <v>8</v>
      </c>
    </row>
    <row r="320" spans="2:7" ht="17" x14ac:dyDescent="0.25">
      <c r="B320" s="6"/>
      <c r="C320" s="2" t="s">
        <v>781</v>
      </c>
      <c r="D320" s="7">
        <f t="shared" si="13"/>
        <v>9</v>
      </c>
      <c r="F320" s="2" t="s">
        <v>409</v>
      </c>
      <c r="G320" s="7">
        <f t="shared" si="14"/>
        <v>8</v>
      </c>
    </row>
    <row r="321" spans="2:7" ht="17" x14ac:dyDescent="0.25">
      <c r="B321" s="6"/>
      <c r="C321" s="2" t="s">
        <v>782</v>
      </c>
      <c r="D321" s="7">
        <f t="shared" si="13"/>
        <v>9</v>
      </c>
      <c r="F321" s="2" t="s">
        <v>420</v>
      </c>
      <c r="G321" s="7">
        <f t="shared" si="14"/>
        <v>8</v>
      </c>
    </row>
    <row r="322" spans="2:7" ht="17" x14ac:dyDescent="0.25">
      <c r="B322" s="6"/>
      <c r="C322" s="2" t="s">
        <v>789</v>
      </c>
      <c r="D322" s="7">
        <f t="shared" ref="D322:D385" si="15">LEN(C322)</f>
        <v>9</v>
      </c>
      <c r="F322" s="2" t="s">
        <v>430</v>
      </c>
      <c r="G322" s="7">
        <f t="shared" si="14"/>
        <v>8</v>
      </c>
    </row>
    <row r="323" spans="2:7" ht="17" x14ac:dyDescent="0.25">
      <c r="B323" s="6"/>
      <c r="C323" s="2" t="s">
        <v>790</v>
      </c>
      <c r="D323" s="7">
        <f t="shared" si="15"/>
        <v>9</v>
      </c>
      <c r="F323" s="2" t="s">
        <v>435</v>
      </c>
      <c r="G323" s="7">
        <f t="shared" ref="G323:G386" si="16">LEN(F323)</f>
        <v>8</v>
      </c>
    </row>
    <row r="324" spans="2:7" ht="17" x14ac:dyDescent="0.25">
      <c r="B324" s="6"/>
      <c r="C324" s="2" t="s">
        <v>800</v>
      </c>
      <c r="D324" s="7">
        <f t="shared" si="15"/>
        <v>9</v>
      </c>
      <c r="F324" s="2" t="s">
        <v>440</v>
      </c>
      <c r="G324" s="7">
        <f t="shared" si="16"/>
        <v>8</v>
      </c>
    </row>
    <row r="325" spans="2:7" ht="17" x14ac:dyDescent="0.25">
      <c r="B325" s="6"/>
      <c r="C325" s="2" t="s">
        <v>802</v>
      </c>
      <c r="D325" s="7">
        <f t="shared" si="15"/>
        <v>9</v>
      </c>
      <c r="F325" s="2" t="s">
        <v>447</v>
      </c>
      <c r="G325" s="7">
        <f t="shared" si="16"/>
        <v>8</v>
      </c>
    </row>
    <row r="326" spans="2:7" ht="17" x14ac:dyDescent="0.25">
      <c r="B326" s="6"/>
      <c r="C326" s="2" t="s">
        <v>805</v>
      </c>
      <c r="D326" s="7">
        <f t="shared" si="15"/>
        <v>9</v>
      </c>
      <c r="F326" s="2" t="s">
        <v>454</v>
      </c>
      <c r="G326" s="7">
        <f t="shared" si="16"/>
        <v>8</v>
      </c>
    </row>
    <row r="327" spans="2:7" ht="17" x14ac:dyDescent="0.25">
      <c r="B327" s="6"/>
      <c r="C327" s="2" t="s">
        <v>806</v>
      </c>
      <c r="D327" s="7">
        <f t="shared" si="15"/>
        <v>9</v>
      </c>
      <c r="F327" s="2" t="s">
        <v>455</v>
      </c>
      <c r="G327" s="7">
        <f t="shared" si="16"/>
        <v>8</v>
      </c>
    </row>
    <row r="328" spans="2:7" ht="17" x14ac:dyDescent="0.25">
      <c r="B328" s="6"/>
      <c r="C328" s="2" t="s">
        <v>374</v>
      </c>
      <c r="D328" s="7">
        <f t="shared" si="15"/>
        <v>9</v>
      </c>
      <c r="F328" s="2" t="s">
        <v>469</v>
      </c>
      <c r="G328" s="7">
        <f t="shared" si="16"/>
        <v>8</v>
      </c>
    </row>
    <row r="329" spans="2:7" ht="17" x14ac:dyDescent="0.25">
      <c r="B329" s="6"/>
      <c r="C329" s="2" t="s">
        <v>185</v>
      </c>
      <c r="D329" s="7">
        <f t="shared" si="15"/>
        <v>9</v>
      </c>
      <c r="F329" s="2" t="s">
        <v>475</v>
      </c>
      <c r="G329" s="7">
        <f t="shared" si="16"/>
        <v>8</v>
      </c>
    </row>
    <row r="330" spans="2:7" ht="17" x14ac:dyDescent="0.25">
      <c r="B330" s="6"/>
      <c r="C330" s="2" t="s">
        <v>811</v>
      </c>
      <c r="D330" s="7">
        <f t="shared" si="15"/>
        <v>9</v>
      </c>
      <c r="F330" s="2" t="s">
        <v>493</v>
      </c>
      <c r="G330" s="7">
        <f t="shared" si="16"/>
        <v>8</v>
      </c>
    </row>
    <row r="331" spans="2:7" ht="17" x14ac:dyDescent="0.25">
      <c r="B331" s="6"/>
      <c r="C331" s="2" t="s">
        <v>813</v>
      </c>
      <c r="D331" s="7">
        <f t="shared" si="15"/>
        <v>9</v>
      </c>
      <c r="F331" s="2" t="s">
        <v>506</v>
      </c>
      <c r="G331" s="7">
        <f t="shared" si="16"/>
        <v>8</v>
      </c>
    </row>
    <row r="332" spans="2:7" ht="17" x14ac:dyDescent="0.25">
      <c r="B332" s="6"/>
      <c r="C332" s="2" t="s">
        <v>653</v>
      </c>
      <c r="D332" s="7">
        <f t="shared" si="15"/>
        <v>9</v>
      </c>
      <c r="F332" s="2" t="s">
        <v>507</v>
      </c>
      <c r="G332" s="7">
        <f t="shared" si="16"/>
        <v>8</v>
      </c>
    </row>
    <row r="333" spans="2:7" ht="17" x14ac:dyDescent="0.25">
      <c r="B333" s="6"/>
      <c r="C333" s="2" t="s">
        <v>815</v>
      </c>
      <c r="D333" s="7">
        <f t="shared" si="15"/>
        <v>9</v>
      </c>
      <c r="F333" s="2" t="s">
        <v>510</v>
      </c>
      <c r="G333" s="7">
        <f t="shared" si="16"/>
        <v>8</v>
      </c>
    </row>
    <row r="334" spans="2:7" ht="17" x14ac:dyDescent="0.25">
      <c r="B334" s="6"/>
      <c r="C334" s="2" t="s">
        <v>816</v>
      </c>
      <c r="D334" s="7">
        <f t="shared" si="15"/>
        <v>9</v>
      </c>
      <c r="F334" s="2" t="s">
        <v>527</v>
      </c>
      <c r="G334" s="7">
        <f t="shared" si="16"/>
        <v>8</v>
      </c>
    </row>
    <row r="335" spans="2:7" ht="17" x14ac:dyDescent="0.25">
      <c r="B335" s="6"/>
      <c r="C335" s="2" t="s">
        <v>818</v>
      </c>
      <c r="D335" s="7">
        <f t="shared" si="15"/>
        <v>9</v>
      </c>
      <c r="F335" s="2" t="s">
        <v>566</v>
      </c>
      <c r="G335" s="7">
        <f t="shared" si="16"/>
        <v>8</v>
      </c>
    </row>
    <row r="336" spans="2:7" ht="17" x14ac:dyDescent="0.25">
      <c r="B336" s="6"/>
      <c r="C336" s="2" t="s">
        <v>819</v>
      </c>
      <c r="D336" s="7">
        <f t="shared" si="15"/>
        <v>9</v>
      </c>
      <c r="F336" s="2" t="s">
        <v>589</v>
      </c>
      <c r="G336" s="7">
        <f t="shared" si="16"/>
        <v>8</v>
      </c>
    </row>
    <row r="337" spans="2:7" ht="17" x14ac:dyDescent="0.25">
      <c r="B337" s="6"/>
      <c r="C337" s="2" t="s">
        <v>820</v>
      </c>
      <c r="D337" s="7">
        <f t="shared" si="15"/>
        <v>9</v>
      </c>
      <c r="F337" s="2" t="s">
        <v>597</v>
      </c>
      <c r="G337" s="7">
        <f t="shared" si="16"/>
        <v>8</v>
      </c>
    </row>
    <row r="338" spans="2:7" ht="17" x14ac:dyDescent="0.25">
      <c r="B338" s="6"/>
      <c r="C338" s="2" t="s">
        <v>732</v>
      </c>
      <c r="D338" s="7">
        <f t="shared" si="15"/>
        <v>9</v>
      </c>
      <c r="F338" s="2" t="s">
        <v>603</v>
      </c>
      <c r="G338" s="7">
        <f t="shared" si="16"/>
        <v>8</v>
      </c>
    </row>
    <row r="339" spans="2:7" ht="17" x14ac:dyDescent="0.25">
      <c r="B339" s="6"/>
      <c r="C339" s="2" t="s">
        <v>822</v>
      </c>
      <c r="D339" s="7">
        <f t="shared" si="15"/>
        <v>9</v>
      </c>
      <c r="F339" s="2" t="s">
        <v>608</v>
      </c>
      <c r="G339" s="7">
        <f t="shared" si="16"/>
        <v>8</v>
      </c>
    </row>
    <row r="340" spans="2:7" ht="17" x14ac:dyDescent="0.25">
      <c r="B340" s="6"/>
      <c r="C340" s="2" t="s">
        <v>823</v>
      </c>
      <c r="D340" s="7">
        <f t="shared" si="15"/>
        <v>9</v>
      </c>
      <c r="F340" s="2" t="s">
        <v>630</v>
      </c>
      <c r="G340" s="7">
        <f t="shared" si="16"/>
        <v>8</v>
      </c>
    </row>
    <row r="341" spans="2:7" ht="17" x14ac:dyDescent="0.25">
      <c r="B341" s="6"/>
      <c r="C341" s="2" t="s">
        <v>824</v>
      </c>
      <c r="D341" s="7">
        <f t="shared" si="15"/>
        <v>9</v>
      </c>
      <c r="F341" s="2" t="s">
        <v>633</v>
      </c>
      <c r="G341" s="7">
        <f t="shared" si="16"/>
        <v>8</v>
      </c>
    </row>
    <row r="342" spans="2:7" ht="17" x14ac:dyDescent="0.25">
      <c r="B342" s="6"/>
      <c r="C342" s="2" t="s">
        <v>825</v>
      </c>
      <c r="D342" s="7">
        <f t="shared" si="15"/>
        <v>9</v>
      </c>
      <c r="F342" s="2" t="s">
        <v>656</v>
      </c>
      <c r="G342" s="7">
        <f t="shared" si="16"/>
        <v>8</v>
      </c>
    </row>
    <row r="343" spans="2:7" ht="17" x14ac:dyDescent="0.25">
      <c r="B343" s="6"/>
      <c r="C343" s="2" t="s">
        <v>578</v>
      </c>
      <c r="D343" s="7">
        <f t="shared" si="15"/>
        <v>9</v>
      </c>
      <c r="F343" s="2" t="s">
        <v>657</v>
      </c>
      <c r="G343" s="7">
        <f t="shared" si="16"/>
        <v>8</v>
      </c>
    </row>
    <row r="344" spans="2:7" ht="17" x14ac:dyDescent="0.25">
      <c r="B344" s="6"/>
      <c r="C344" s="2" t="s">
        <v>648</v>
      </c>
      <c r="D344" s="7">
        <f t="shared" si="15"/>
        <v>9</v>
      </c>
      <c r="F344" s="2" t="s">
        <v>659</v>
      </c>
      <c r="G344" s="7">
        <f t="shared" si="16"/>
        <v>8</v>
      </c>
    </row>
    <row r="345" spans="2:7" ht="17" x14ac:dyDescent="0.25">
      <c r="B345" s="6"/>
      <c r="C345" s="2" t="s">
        <v>827</v>
      </c>
      <c r="D345" s="7">
        <f t="shared" si="15"/>
        <v>9</v>
      </c>
      <c r="F345" s="2" t="s">
        <v>662</v>
      </c>
      <c r="G345" s="7">
        <f t="shared" si="16"/>
        <v>8</v>
      </c>
    </row>
    <row r="346" spans="2:7" ht="17" x14ac:dyDescent="0.25">
      <c r="B346" s="6"/>
      <c r="C346" s="2" t="s">
        <v>828</v>
      </c>
      <c r="D346" s="7">
        <f t="shared" si="15"/>
        <v>9</v>
      </c>
      <c r="F346" s="2" t="s">
        <v>664</v>
      </c>
      <c r="G346" s="7">
        <f t="shared" si="16"/>
        <v>8</v>
      </c>
    </row>
    <row r="347" spans="2:7" ht="17" x14ac:dyDescent="0.25">
      <c r="B347" s="6"/>
      <c r="C347" s="2" t="s">
        <v>829</v>
      </c>
      <c r="D347" s="7">
        <f t="shared" si="15"/>
        <v>9</v>
      </c>
      <c r="F347" s="2" t="s">
        <v>666</v>
      </c>
      <c r="G347" s="7">
        <f t="shared" si="16"/>
        <v>8</v>
      </c>
    </row>
    <row r="348" spans="2:7" ht="17" x14ac:dyDescent="0.25">
      <c r="B348" s="6"/>
      <c r="C348" s="2" t="s">
        <v>176</v>
      </c>
      <c r="D348" s="7">
        <f t="shared" si="15"/>
        <v>9</v>
      </c>
      <c r="F348" s="2" t="s">
        <v>668</v>
      </c>
      <c r="G348" s="7">
        <f t="shared" si="16"/>
        <v>8</v>
      </c>
    </row>
    <row r="349" spans="2:7" ht="17" x14ac:dyDescent="0.25">
      <c r="B349" s="6"/>
      <c r="C349" s="2" t="s">
        <v>832</v>
      </c>
      <c r="D349" s="7">
        <f t="shared" si="15"/>
        <v>9</v>
      </c>
      <c r="F349" s="2" t="s">
        <v>669</v>
      </c>
      <c r="G349" s="7">
        <f t="shared" si="16"/>
        <v>8</v>
      </c>
    </row>
    <row r="350" spans="2:7" ht="17" x14ac:dyDescent="0.25">
      <c r="B350" s="6"/>
      <c r="C350" s="2" t="s">
        <v>572</v>
      </c>
      <c r="D350" s="7">
        <f t="shared" si="15"/>
        <v>9</v>
      </c>
      <c r="F350" s="2" t="s">
        <v>672</v>
      </c>
      <c r="G350" s="7">
        <f t="shared" si="16"/>
        <v>8</v>
      </c>
    </row>
    <row r="351" spans="2:7" ht="17" x14ac:dyDescent="0.25">
      <c r="B351" s="6"/>
      <c r="C351" s="2" t="s">
        <v>834</v>
      </c>
      <c r="D351" s="7">
        <f t="shared" si="15"/>
        <v>9</v>
      </c>
      <c r="F351" s="2" t="s">
        <v>673</v>
      </c>
      <c r="G351" s="7">
        <f t="shared" si="16"/>
        <v>8</v>
      </c>
    </row>
    <row r="352" spans="2:7" ht="17" x14ac:dyDescent="0.25">
      <c r="B352" s="6"/>
      <c r="C352" s="2" t="s">
        <v>835</v>
      </c>
      <c r="D352" s="7">
        <f t="shared" si="15"/>
        <v>9</v>
      </c>
      <c r="F352" s="2" t="s">
        <v>676</v>
      </c>
      <c r="G352" s="7">
        <f t="shared" si="16"/>
        <v>8</v>
      </c>
    </row>
    <row r="353" spans="2:7" ht="17" x14ac:dyDescent="0.25">
      <c r="B353" s="6"/>
      <c r="C353" s="2" t="s">
        <v>836</v>
      </c>
      <c r="D353" s="7">
        <f t="shared" si="15"/>
        <v>9</v>
      </c>
      <c r="F353" s="2" t="s">
        <v>678</v>
      </c>
      <c r="G353" s="7">
        <f t="shared" si="16"/>
        <v>8</v>
      </c>
    </row>
    <row r="354" spans="2:7" ht="17" x14ac:dyDescent="0.25">
      <c r="B354" s="6"/>
      <c r="C354" s="2" t="s">
        <v>849</v>
      </c>
      <c r="D354" s="7">
        <f t="shared" si="15"/>
        <v>9</v>
      </c>
      <c r="F354" s="2" t="s">
        <v>680</v>
      </c>
      <c r="G354" s="7">
        <f t="shared" si="16"/>
        <v>8</v>
      </c>
    </row>
    <row r="355" spans="2:7" ht="17" x14ac:dyDescent="0.25">
      <c r="B355" s="6"/>
      <c r="C355" s="2" t="s">
        <v>850</v>
      </c>
      <c r="D355" s="7">
        <f t="shared" si="15"/>
        <v>9</v>
      </c>
      <c r="F355" s="2" t="s">
        <v>681</v>
      </c>
      <c r="G355" s="7">
        <f t="shared" si="16"/>
        <v>8</v>
      </c>
    </row>
    <row r="356" spans="2:7" ht="17" x14ac:dyDescent="0.25">
      <c r="B356" s="6"/>
      <c r="C356" s="2" t="s">
        <v>695</v>
      </c>
      <c r="D356" s="7">
        <f t="shared" si="15"/>
        <v>9</v>
      </c>
      <c r="F356" s="2" t="s">
        <v>685</v>
      </c>
      <c r="G356" s="7">
        <f t="shared" si="16"/>
        <v>8</v>
      </c>
    </row>
    <row r="357" spans="2:7" ht="17" x14ac:dyDescent="0.25">
      <c r="B357" s="6"/>
      <c r="C357" s="2" t="s">
        <v>853</v>
      </c>
      <c r="D357" s="7">
        <f t="shared" si="15"/>
        <v>9</v>
      </c>
      <c r="F357" s="2" t="s">
        <v>686</v>
      </c>
      <c r="G357" s="7">
        <f t="shared" si="16"/>
        <v>8</v>
      </c>
    </row>
    <row r="358" spans="2:7" ht="17" x14ac:dyDescent="0.25">
      <c r="B358" s="6"/>
      <c r="C358" s="2" t="s">
        <v>862</v>
      </c>
      <c r="D358" s="7">
        <f t="shared" si="15"/>
        <v>9</v>
      </c>
      <c r="F358" s="2" t="s">
        <v>687</v>
      </c>
      <c r="G358" s="7">
        <f t="shared" si="16"/>
        <v>8</v>
      </c>
    </row>
    <row r="359" spans="2:7" ht="17" x14ac:dyDescent="0.25">
      <c r="B359" s="6"/>
      <c r="C359" s="2" t="s">
        <v>863</v>
      </c>
      <c r="D359" s="7">
        <f t="shared" si="15"/>
        <v>9</v>
      </c>
      <c r="F359" s="2" t="s">
        <v>688</v>
      </c>
      <c r="G359" s="7">
        <f t="shared" si="16"/>
        <v>8</v>
      </c>
    </row>
    <row r="360" spans="2:7" ht="17" x14ac:dyDescent="0.25">
      <c r="B360" s="6"/>
      <c r="C360" s="2" t="s">
        <v>872</v>
      </c>
      <c r="D360" s="7">
        <f t="shared" si="15"/>
        <v>9</v>
      </c>
      <c r="F360" s="2" t="s">
        <v>690</v>
      </c>
      <c r="G360" s="7">
        <f t="shared" si="16"/>
        <v>8</v>
      </c>
    </row>
    <row r="361" spans="2:7" ht="17" x14ac:dyDescent="0.25">
      <c r="B361" s="6"/>
      <c r="C361" s="2" t="s">
        <v>874</v>
      </c>
      <c r="D361" s="7">
        <f t="shared" si="15"/>
        <v>9</v>
      </c>
      <c r="F361" s="2" t="s">
        <v>691</v>
      </c>
      <c r="G361" s="7">
        <f t="shared" si="16"/>
        <v>8</v>
      </c>
    </row>
    <row r="362" spans="2:7" ht="17" x14ac:dyDescent="0.25">
      <c r="B362" s="6"/>
      <c r="C362" s="2" t="s">
        <v>876</v>
      </c>
      <c r="D362" s="7">
        <f t="shared" si="15"/>
        <v>9</v>
      </c>
      <c r="F362" s="2" t="s">
        <v>707</v>
      </c>
      <c r="G362" s="7">
        <f t="shared" si="16"/>
        <v>8</v>
      </c>
    </row>
    <row r="363" spans="2:7" ht="17" x14ac:dyDescent="0.25">
      <c r="B363" s="6"/>
      <c r="C363" s="2" t="s">
        <v>878</v>
      </c>
      <c r="D363" s="7">
        <f t="shared" si="15"/>
        <v>9</v>
      </c>
      <c r="F363" s="2" t="s">
        <v>710</v>
      </c>
      <c r="G363" s="7">
        <f t="shared" si="16"/>
        <v>8</v>
      </c>
    </row>
    <row r="364" spans="2:7" ht="17" x14ac:dyDescent="0.25">
      <c r="B364" s="6"/>
      <c r="C364" s="2" t="s">
        <v>879</v>
      </c>
      <c r="D364" s="7">
        <f t="shared" si="15"/>
        <v>9</v>
      </c>
      <c r="F364" s="2" t="s">
        <v>712</v>
      </c>
      <c r="G364" s="7">
        <f t="shared" si="16"/>
        <v>8</v>
      </c>
    </row>
    <row r="365" spans="2:7" ht="17" x14ac:dyDescent="0.25">
      <c r="B365" s="6"/>
      <c r="C365" s="2" t="s">
        <v>880</v>
      </c>
      <c r="D365" s="7">
        <f t="shared" si="15"/>
        <v>9</v>
      </c>
      <c r="F365" s="2" t="s">
        <v>723</v>
      </c>
      <c r="G365" s="7">
        <f t="shared" si="16"/>
        <v>8</v>
      </c>
    </row>
    <row r="366" spans="2:7" ht="17" x14ac:dyDescent="0.25">
      <c r="B366" s="6"/>
      <c r="C366" s="2" t="s">
        <v>697</v>
      </c>
      <c r="D366" s="7">
        <f t="shared" si="15"/>
        <v>9</v>
      </c>
      <c r="F366" s="2" t="s">
        <v>749</v>
      </c>
      <c r="G366" s="7">
        <f t="shared" si="16"/>
        <v>8</v>
      </c>
    </row>
    <row r="367" spans="2:7" ht="17" x14ac:dyDescent="0.25">
      <c r="B367" s="6"/>
      <c r="C367" s="2" t="s">
        <v>888</v>
      </c>
      <c r="D367" s="7">
        <f t="shared" si="15"/>
        <v>9</v>
      </c>
      <c r="F367" s="2" t="s">
        <v>777</v>
      </c>
      <c r="G367" s="7">
        <f t="shared" si="16"/>
        <v>8</v>
      </c>
    </row>
    <row r="368" spans="2:7" ht="17" x14ac:dyDescent="0.25">
      <c r="B368" s="6"/>
      <c r="C368" s="2" t="s">
        <v>368</v>
      </c>
      <c r="D368" s="7">
        <f t="shared" si="15"/>
        <v>9</v>
      </c>
      <c r="F368" s="2" t="s">
        <v>793</v>
      </c>
      <c r="G368" s="7">
        <f t="shared" si="16"/>
        <v>8</v>
      </c>
    </row>
    <row r="369" spans="2:7" ht="17" x14ac:dyDescent="0.25">
      <c r="B369" s="6"/>
      <c r="C369" s="2" t="s">
        <v>894</v>
      </c>
      <c r="D369" s="7">
        <f t="shared" si="15"/>
        <v>9</v>
      </c>
      <c r="F369" s="2" t="s">
        <v>798</v>
      </c>
      <c r="G369" s="7">
        <f t="shared" si="16"/>
        <v>8</v>
      </c>
    </row>
    <row r="370" spans="2:7" ht="17" x14ac:dyDescent="0.25">
      <c r="B370" s="6"/>
      <c r="C370" s="2" t="s">
        <v>898</v>
      </c>
      <c r="D370" s="7">
        <f t="shared" si="15"/>
        <v>9</v>
      </c>
      <c r="F370" s="2" t="s">
        <v>814</v>
      </c>
      <c r="G370" s="7">
        <f t="shared" si="16"/>
        <v>8</v>
      </c>
    </row>
    <row r="371" spans="2:7" ht="17" x14ac:dyDescent="0.25">
      <c r="B371" s="6"/>
      <c r="C371" s="2" t="s">
        <v>904</v>
      </c>
      <c r="D371" s="7">
        <f t="shared" si="15"/>
        <v>9</v>
      </c>
      <c r="F371" s="2" t="s">
        <v>856</v>
      </c>
      <c r="G371" s="7">
        <f t="shared" si="16"/>
        <v>8</v>
      </c>
    </row>
    <row r="372" spans="2:7" ht="17" x14ac:dyDescent="0.25">
      <c r="B372" s="6"/>
      <c r="C372" s="2" t="s">
        <v>184</v>
      </c>
      <c r="D372" s="7">
        <f t="shared" si="15"/>
        <v>9</v>
      </c>
      <c r="F372" s="2" t="s">
        <v>861</v>
      </c>
      <c r="G372" s="7">
        <f t="shared" si="16"/>
        <v>8</v>
      </c>
    </row>
    <row r="373" spans="2:7" ht="17" x14ac:dyDescent="0.25">
      <c r="B373" s="6"/>
      <c r="C373" s="2" t="s">
        <v>909</v>
      </c>
      <c r="D373" s="7">
        <f t="shared" si="15"/>
        <v>9</v>
      </c>
      <c r="F373" s="2" t="s">
        <v>883</v>
      </c>
      <c r="G373" s="7">
        <f t="shared" si="16"/>
        <v>8</v>
      </c>
    </row>
    <row r="374" spans="2:7" ht="17" x14ac:dyDescent="0.25">
      <c r="B374" s="6"/>
      <c r="C374" s="2" t="s">
        <v>915</v>
      </c>
      <c r="D374" s="7">
        <f t="shared" si="15"/>
        <v>9</v>
      </c>
      <c r="F374" s="2" t="s">
        <v>897</v>
      </c>
      <c r="G374" s="7">
        <f t="shared" si="16"/>
        <v>8</v>
      </c>
    </row>
    <row r="375" spans="2:7" ht="17" x14ac:dyDescent="0.25">
      <c r="B375" s="6"/>
      <c r="C375" s="2" t="s">
        <v>917</v>
      </c>
      <c r="D375" s="7">
        <f t="shared" si="15"/>
        <v>9</v>
      </c>
      <c r="F375" s="2" t="s">
        <v>907</v>
      </c>
      <c r="G375" s="7">
        <f t="shared" si="16"/>
        <v>8</v>
      </c>
    </row>
    <row r="376" spans="2:7" ht="17" x14ac:dyDescent="0.25">
      <c r="B376" s="6"/>
      <c r="C376" s="2" t="s">
        <v>370</v>
      </c>
      <c r="D376" s="7">
        <f t="shared" si="15"/>
        <v>9</v>
      </c>
      <c r="F376" s="2" t="s">
        <v>908</v>
      </c>
      <c r="G376" s="7">
        <f t="shared" si="16"/>
        <v>8</v>
      </c>
    </row>
    <row r="377" spans="2:7" ht="17" x14ac:dyDescent="0.25">
      <c r="B377" s="6"/>
      <c r="C377" s="2" t="s">
        <v>919</v>
      </c>
      <c r="D377" s="7">
        <f t="shared" si="15"/>
        <v>9</v>
      </c>
      <c r="F377" s="2" t="s">
        <v>926</v>
      </c>
      <c r="G377" s="7">
        <f t="shared" si="16"/>
        <v>8</v>
      </c>
    </row>
    <row r="378" spans="2:7" ht="17" x14ac:dyDescent="0.25">
      <c r="B378" s="6"/>
      <c r="C378" s="2" t="s">
        <v>920</v>
      </c>
      <c r="D378" s="7">
        <f t="shared" si="15"/>
        <v>9</v>
      </c>
      <c r="F378" s="2" t="s">
        <v>928</v>
      </c>
      <c r="G378" s="7">
        <f t="shared" si="16"/>
        <v>8</v>
      </c>
    </row>
    <row r="379" spans="2:7" ht="17" x14ac:dyDescent="0.25">
      <c r="B379" s="6"/>
      <c r="C379" s="2" t="s">
        <v>925</v>
      </c>
      <c r="D379" s="7">
        <f t="shared" si="15"/>
        <v>9</v>
      </c>
      <c r="F379" s="2" t="s">
        <v>11</v>
      </c>
      <c r="G379" s="7">
        <f t="shared" si="16"/>
        <v>9</v>
      </c>
    </row>
    <row r="380" spans="2:7" ht="17" x14ac:dyDescent="0.25">
      <c r="B380" s="6"/>
      <c r="C380" s="8" t="s">
        <v>1</v>
      </c>
      <c r="D380" s="7">
        <f t="shared" si="15"/>
        <v>10</v>
      </c>
      <c r="F380" s="2" t="s">
        <v>13</v>
      </c>
      <c r="G380" s="7">
        <f t="shared" si="16"/>
        <v>9</v>
      </c>
    </row>
    <row r="381" spans="2:7" ht="17" x14ac:dyDescent="0.25">
      <c r="B381" s="6"/>
      <c r="C381" s="2" t="s">
        <v>5</v>
      </c>
      <c r="D381" s="7">
        <f t="shared" si="15"/>
        <v>10</v>
      </c>
      <c r="F381" s="2" t="s">
        <v>15</v>
      </c>
      <c r="G381" s="7">
        <f t="shared" si="16"/>
        <v>9</v>
      </c>
    </row>
    <row r="382" spans="2:7" ht="17" x14ac:dyDescent="0.25">
      <c r="B382" s="6"/>
      <c r="C382" s="2" t="s">
        <v>19</v>
      </c>
      <c r="D382" s="7">
        <f t="shared" si="15"/>
        <v>10</v>
      </c>
      <c r="F382" s="2" t="s">
        <v>25</v>
      </c>
      <c r="G382" s="7">
        <f t="shared" si="16"/>
        <v>9</v>
      </c>
    </row>
    <row r="383" spans="2:7" ht="17" x14ac:dyDescent="0.25">
      <c r="B383" s="6"/>
      <c r="C383" s="2" t="s">
        <v>21</v>
      </c>
      <c r="D383" s="7">
        <f t="shared" si="15"/>
        <v>10</v>
      </c>
      <c r="F383" s="2" t="s">
        <v>33</v>
      </c>
      <c r="G383" s="7">
        <f t="shared" si="16"/>
        <v>9</v>
      </c>
    </row>
    <row r="384" spans="2:7" ht="17" x14ac:dyDescent="0.25">
      <c r="B384" s="6"/>
      <c r="C384" s="2" t="s">
        <v>27</v>
      </c>
      <c r="D384" s="7">
        <f t="shared" si="15"/>
        <v>10</v>
      </c>
      <c r="F384" s="2" t="s">
        <v>49</v>
      </c>
      <c r="G384" s="7">
        <f t="shared" si="16"/>
        <v>9</v>
      </c>
    </row>
    <row r="385" spans="2:7" ht="17" x14ac:dyDescent="0.25">
      <c r="B385" s="6"/>
      <c r="C385" s="2" t="s">
        <v>29</v>
      </c>
      <c r="D385" s="7">
        <f t="shared" si="15"/>
        <v>10</v>
      </c>
      <c r="F385" s="2" t="s">
        <v>69</v>
      </c>
      <c r="G385" s="7">
        <f t="shared" si="16"/>
        <v>9</v>
      </c>
    </row>
    <row r="386" spans="2:7" ht="17" x14ac:dyDescent="0.25">
      <c r="B386" s="6"/>
      <c r="C386" s="2" t="s">
        <v>31</v>
      </c>
      <c r="D386" s="7">
        <f t="shared" ref="D386:D449" si="17">LEN(C386)</f>
        <v>10</v>
      </c>
      <c r="F386" s="2" t="s">
        <v>79</v>
      </c>
      <c r="G386" s="7">
        <f t="shared" si="16"/>
        <v>9</v>
      </c>
    </row>
    <row r="387" spans="2:7" ht="17" x14ac:dyDescent="0.25">
      <c r="B387" s="6"/>
      <c r="C387" s="2" t="s">
        <v>43</v>
      </c>
      <c r="D387" s="7">
        <f t="shared" si="17"/>
        <v>10</v>
      </c>
      <c r="F387" s="2" t="s">
        <v>95</v>
      </c>
      <c r="G387" s="7">
        <f t="shared" ref="G387:G450" si="18">LEN(F387)</f>
        <v>9</v>
      </c>
    </row>
    <row r="388" spans="2:7" ht="17" x14ac:dyDescent="0.25">
      <c r="B388" s="6"/>
      <c r="C388" s="2" t="s">
        <v>47</v>
      </c>
      <c r="D388" s="7">
        <f t="shared" si="17"/>
        <v>10</v>
      </c>
      <c r="F388" s="2" t="s">
        <v>97</v>
      </c>
      <c r="G388" s="7">
        <f t="shared" si="18"/>
        <v>9</v>
      </c>
    </row>
    <row r="389" spans="2:7" ht="17" x14ac:dyDescent="0.25">
      <c r="B389" s="6"/>
      <c r="C389" s="2" t="s">
        <v>51</v>
      </c>
      <c r="D389" s="7">
        <f t="shared" si="17"/>
        <v>10</v>
      </c>
      <c r="F389" s="2" t="s">
        <v>103</v>
      </c>
      <c r="G389" s="7">
        <f t="shared" si="18"/>
        <v>9</v>
      </c>
    </row>
    <row r="390" spans="2:7" ht="17" x14ac:dyDescent="0.25">
      <c r="B390" s="6"/>
      <c r="C390" s="2" t="s">
        <v>61</v>
      </c>
      <c r="D390" s="7">
        <f t="shared" si="17"/>
        <v>10</v>
      </c>
      <c r="F390" s="2" t="s">
        <v>105</v>
      </c>
      <c r="G390" s="7">
        <f t="shared" si="18"/>
        <v>9</v>
      </c>
    </row>
    <row r="391" spans="2:7" ht="17" x14ac:dyDescent="0.25">
      <c r="B391" s="6"/>
      <c r="C391" s="2" t="s">
        <v>65</v>
      </c>
      <c r="D391" s="7">
        <f t="shared" si="17"/>
        <v>10</v>
      </c>
      <c r="F391" s="2" t="s">
        <v>116</v>
      </c>
      <c r="G391" s="7">
        <f t="shared" si="18"/>
        <v>9</v>
      </c>
    </row>
    <row r="392" spans="2:7" ht="17" x14ac:dyDescent="0.25">
      <c r="B392" s="6"/>
      <c r="C392" s="2" t="s">
        <v>73</v>
      </c>
      <c r="D392" s="7">
        <f t="shared" si="17"/>
        <v>10</v>
      </c>
      <c r="F392" s="2" t="s">
        <v>127</v>
      </c>
      <c r="G392" s="7">
        <f t="shared" si="18"/>
        <v>9</v>
      </c>
    </row>
    <row r="393" spans="2:7" ht="17" x14ac:dyDescent="0.25">
      <c r="B393" s="6"/>
      <c r="C393" s="2" t="s">
        <v>77</v>
      </c>
      <c r="D393" s="7">
        <f t="shared" si="17"/>
        <v>10</v>
      </c>
      <c r="F393" s="2" t="s">
        <v>130</v>
      </c>
      <c r="G393" s="7">
        <f t="shared" si="18"/>
        <v>9</v>
      </c>
    </row>
    <row r="394" spans="2:7" ht="17" x14ac:dyDescent="0.25">
      <c r="B394" s="6"/>
      <c r="C394" s="2" t="s">
        <v>81</v>
      </c>
      <c r="D394" s="7">
        <f t="shared" si="17"/>
        <v>10</v>
      </c>
      <c r="F394" s="2" t="s">
        <v>131</v>
      </c>
      <c r="G394" s="7">
        <f t="shared" si="18"/>
        <v>9</v>
      </c>
    </row>
    <row r="395" spans="2:7" ht="17" x14ac:dyDescent="0.25">
      <c r="B395" s="6"/>
      <c r="C395" s="2" t="s">
        <v>89</v>
      </c>
      <c r="D395" s="7">
        <f t="shared" si="17"/>
        <v>10</v>
      </c>
      <c r="F395" s="2" t="s">
        <v>142</v>
      </c>
      <c r="G395" s="7">
        <f t="shared" si="18"/>
        <v>9</v>
      </c>
    </row>
    <row r="396" spans="2:7" ht="17" x14ac:dyDescent="0.25">
      <c r="B396" s="6"/>
      <c r="C396" s="2" t="s">
        <v>99</v>
      </c>
      <c r="D396" s="7">
        <f t="shared" si="17"/>
        <v>10</v>
      </c>
      <c r="F396" s="2" t="s">
        <v>144</v>
      </c>
      <c r="G396" s="7">
        <f t="shared" si="18"/>
        <v>9</v>
      </c>
    </row>
    <row r="397" spans="2:7" ht="17" x14ac:dyDescent="0.25">
      <c r="B397" s="6"/>
      <c r="C397" s="2" t="s">
        <v>100</v>
      </c>
      <c r="D397" s="7">
        <f t="shared" si="17"/>
        <v>10</v>
      </c>
      <c r="F397" s="2" t="s">
        <v>148</v>
      </c>
      <c r="G397" s="7">
        <f t="shared" si="18"/>
        <v>9</v>
      </c>
    </row>
    <row r="398" spans="2:7" ht="17" x14ac:dyDescent="0.25">
      <c r="B398" s="6"/>
      <c r="C398" s="2" t="s">
        <v>108</v>
      </c>
      <c r="D398" s="7">
        <f t="shared" si="17"/>
        <v>10</v>
      </c>
      <c r="F398" s="2" t="s">
        <v>152</v>
      </c>
      <c r="G398" s="7">
        <f t="shared" si="18"/>
        <v>9</v>
      </c>
    </row>
    <row r="399" spans="2:7" ht="17" x14ac:dyDescent="0.25">
      <c r="B399" s="6"/>
      <c r="C399" s="2" t="s">
        <v>118</v>
      </c>
      <c r="D399" s="7">
        <f t="shared" si="17"/>
        <v>10</v>
      </c>
      <c r="F399" s="2" t="s">
        <v>157</v>
      </c>
      <c r="G399" s="7">
        <f t="shared" si="18"/>
        <v>9</v>
      </c>
    </row>
    <row r="400" spans="2:7" ht="17" x14ac:dyDescent="0.25">
      <c r="B400" s="6"/>
      <c r="C400" s="2" t="s">
        <v>132</v>
      </c>
      <c r="D400" s="7">
        <f t="shared" si="17"/>
        <v>10</v>
      </c>
      <c r="F400" s="2" t="s">
        <v>159</v>
      </c>
      <c r="G400" s="7">
        <f t="shared" si="18"/>
        <v>9</v>
      </c>
    </row>
    <row r="401" spans="2:7" ht="17" x14ac:dyDescent="0.25">
      <c r="B401" s="6"/>
      <c r="C401" s="2" t="s">
        <v>145</v>
      </c>
      <c r="D401" s="7">
        <f t="shared" si="17"/>
        <v>10</v>
      </c>
      <c r="F401" s="2" t="s">
        <v>160</v>
      </c>
      <c r="G401" s="7">
        <f t="shared" si="18"/>
        <v>9</v>
      </c>
    </row>
    <row r="402" spans="2:7" ht="17" x14ac:dyDescent="0.25">
      <c r="B402" s="6"/>
      <c r="C402" s="2" t="s">
        <v>146</v>
      </c>
      <c r="D402" s="7">
        <f t="shared" si="17"/>
        <v>10</v>
      </c>
      <c r="F402" s="2" t="s">
        <v>166</v>
      </c>
      <c r="G402" s="7">
        <f t="shared" si="18"/>
        <v>9</v>
      </c>
    </row>
    <row r="403" spans="2:7" ht="17" x14ac:dyDescent="0.25">
      <c r="B403" s="6"/>
      <c r="C403" s="2" t="s">
        <v>147</v>
      </c>
      <c r="D403" s="7">
        <f t="shared" si="17"/>
        <v>10</v>
      </c>
      <c r="F403" s="2" t="s">
        <v>189</v>
      </c>
      <c r="G403" s="7">
        <f t="shared" si="18"/>
        <v>9</v>
      </c>
    </row>
    <row r="404" spans="2:7" ht="17" x14ac:dyDescent="0.25">
      <c r="B404" s="6"/>
      <c r="C404" s="2" t="s">
        <v>154</v>
      </c>
      <c r="D404" s="7">
        <f t="shared" si="17"/>
        <v>10</v>
      </c>
      <c r="F404" s="2" t="s">
        <v>191</v>
      </c>
      <c r="G404" s="7">
        <f t="shared" si="18"/>
        <v>9</v>
      </c>
    </row>
    <row r="405" spans="2:7" ht="17" x14ac:dyDescent="0.25">
      <c r="B405" s="6"/>
      <c r="C405" s="2" t="s">
        <v>164</v>
      </c>
      <c r="D405" s="7">
        <f t="shared" si="17"/>
        <v>10</v>
      </c>
      <c r="F405" s="2" t="s">
        <v>192</v>
      </c>
      <c r="G405" s="7">
        <f t="shared" si="18"/>
        <v>9</v>
      </c>
    </row>
    <row r="406" spans="2:7" ht="17" x14ac:dyDescent="0.25">
      <c r="B406" s="6"/>
      <c r="C406" s="2" t="s">
        <v>165</v>
      </c>
      <c r="D406" s="7">
        <f t="shared" si="17"/>
        <v>10</v>
      </c>
      <c r="F406" s="2" t="s">
        <v>193</v>
      </c>
      <c r="G406" s="7">
        <f t="shared" si="18"/>
        <v>9</v>
      </c>
    </row>
    <row r="407" spans="2:7" ht="17" x14ac:dyDescent="0.25">
      <c r="B407" s="6"/>
      <c r="C407" s="2" t="s">
        <v>186</v>
      </c>
      <c r="D407" s="7">
        <f t="shared" si="17"/>
        <v>10</v>
      </c>
      <c r="F407" s="2" t="s">
        <v>197</v>
      </c>
      <c r="G407" s="7">
        <f t="shared" si="18"/>
        <v>9</v>
      </c>
    </row>
    <row r="408" spans="2:7" ht="17" x14ac:dyDescent="0.25">
      <c r="B408" s="6"/>
      <c r="C408" s="2" t="s">
        <v>195</v>
      </c>
      <c r="D408" s="7">
        <f t="shared" si="17"/>
        <v>10</v>
      </c>
      <c r="F408" s="2" t="s">
        <v>198</v>
      </c>
      <c r="G408" s="7">
        <f t="shared" si="18"/>
        <v>9</v>
      </c>
    </row>
    <row r="409" spans="2:7" ht="17" x14ac:dyDescent="0.25">
      <c r="B409" s="6"/>
      <c r="C409" s="2" t="s">
        <v>196</v>
      </c>
      <c r="D409" s="7">
        <f t="shared" si="17"/>
        <v>10</v>
      </c>
      <c r="F409" s="2" t="s">
        <v>200</v>
      </c>
      <c r="G409" s="7">
        <f t="shared" si="18"/>
        <v>9</v>
      </c>
    </row>
    <row r="410" spans="2:7" ht="17" x14ac:dyDescent="0.25">
      <c r="B410" s="6"/>
      <c r="C410" s="2" t="s">
        <v>199</v>
      </c>
      <c r="D410" s="7">
        <f t="shared" si="17"/>
        <v>10</v>
      </c>
      <c r="F410" s="2" t="s">
        <v>207</v>
      </c>
      <c r="G410" s="7">
        <f t="shared" si="18"/>
        <v>9</v>
      </c>
    </row>
    <row r="411" spans="2:7" ht="17" x14ac:dyDescent="0.25">
      <c r="B411" s="6"/>
      <c r="C411" s="2" t="s">
        <v>202</v>
      </c>
      <c r="D411" s="7">
        <f t="shared" si="17"/>
        <v>10</v>
      </c>
      <c r="F411" s="2" t="s">
        <v>209</v>
      </c>
      <c r="G411" s="7">
        <f t="shared" si="18"/>
        <v>9</v>
      </c>
    </row>
    <row r="412" spans="2:7" ht="17" x14ac:dyDescent="0.25">
      <c r="B412" s="6"/>
      <c r="C412" s="2" t="s">
        <v>203</v>
      </c>
      <c r="D412" s="7">
        <f t="shared" si="17"/>
        <v>10</v>
      </c>
      <c r="F412" s="2" t="s">
        <v>210</v>
      </c>
      <c r="G412" s="7">
        <f t="shared" si="18"/>
        <v>9</v>
      </c>
    </row>
    <row r="413" spans="2:7" ht="17" x14ac:dyDescent="0.25">
      <c r="B413" s="6"/>
      <c r="C413" s="2" t="s">
        <v>204</v>
      </c>
      <c r="D413" s="7">
        <f t="shared" si="17"/>
        <v>10</v>
      </c>
      <c r="F413" s="2" t="s">
        <v>212</v>
      </c>
      <c r="G413" s="7">
        <f t="shared" si="18"/>
        <v>9</v>
      </c>
    </row>
    <row r="414" spans="2:7" ht="17" x14ac:dyDescent="0.25">
      <c r="B414" s="6"/>
      <c r="C414" s="2" t="s">
        <v>206</v>
      </c>
      <c r="D414" s="7">
        <f t="shared" si="17"/>
        <v>10</v>
      </c>
      <c r="F414" s="2" t="s">
        <v>219</v>
      </c>
      <c r="G414" s="7">
        <f t="shared" si="18"/>
        <v>9</v>
      </c>
    </row>
    <row r="415" spans="2:7" ht="17" x14ac:dyDescent="0.25">
      <c r="B415" s="6"/>
      <c r="C415" s="2" t="s">
        <v>211</v>
      </c>
      <c r="D415" s="7">
        <f t="shared" si="17"/>
        <v>10</v>
      </c>
      <c r="F415" s="2" t="s">
        <v>221</v>
      </c>
      <c r="G415" s="7">
        <f t="shared" si="18"/>
        <v>9</v>
      </c>
    </row>
    <row r="416" spans="2:7" ht="17" x14ac:dyDescent="0.25">
      <c r="B416" s="6"/>
      <c r="C416" s="2" t="s">
        <v>215</v>
      </c>
      <c r="D416" s="7">
        <f t="shared" si="17"/>
        <v>10</v>
      </c>
      <c r="F416" s="2" t="s">
        <v>222</v>
      </c>
      <c r="G416" s="7">
        <f t="shared" si="18"/>
        <v>9</v>
      </c>
    </row>
    <row r="417" spans="2:7" ht="17" x14ac:dyDescent="0.25">
      <c r="B417" s="6"/>
      <c r="C417" s="2" t="s">
        <v>216</v>
      </c>
      <c r="D417" s="7">
        <f t="shared" si="17"/>
        <v>10</v>
      </c>
      <c r="F417" s="2" t="s">
        <v>224</v>
      </c>
      <c r="G417" s="7">
        <f t="shared" si="18"/>
        <v>9</v>
      </c>
    </row>
    <row r="418" spans="2:7" ht="17" x14ac:dyDescent="0.25">
      <c r="B418" s="6"/>
      <c r="C418" s="2" t="s">
        <v>226</v>
      </c>
      <c r="D418" s="7">
        <f t="shared" si="17"/>
        <v>10</v>
      </c>
      <c r="F418" s="2" t="s">
        <v>225</v>
      </c>
      <c r="G418" s="7">
        <f t="shared" si="18"/>
        <v>9</v>
      </c>
    </row>
    <row r="419" spans="2:7" ht="17" x14ac:dyDescent="0.25">
      <c r="B419" s="6"/>
      <c r="C419" s="2" t="s">
        <v>229</v>
      </c>
      <c r="D419" s="7">
        <f t="shared" si="17"/>
        <v>10</v>
      </c>
      <c r="F419" s="2" t="s">
        <v>227</v>
      </c>
      <c r="G419" s="7">
        <f t="shared" si="18"/>
        <v>9</v>
      </c>
    </row>
    <row r="420" spans="2:7" ht="17" x14ac:dyDescent="0.25">
      <c r="B420" s="6"/>
      <c r="C420" s="2" t="s">
        <v>231</v>
      </c>
      <c r="D420" s="7">
        <f t="shared" si="17"/>
        <v>10</v>
      </c>
      <c r="F420" s="2" t="s">
        <v>228</v>
      </c>
      <c r="G420" s="7">
        <f t="shared" si="18"/>
        <v>9</v>
      </c>
    </row>
    <row r="421" spans="2:7" ht="17" x14ac:dyDescent="0.25">
      <c r="B421" s="6"/>
      <c r="C421" s="2" t="s">
        <v>235</v>
      </c>
      <c r="D421" s="7">
        <f t="shared" si="17"/>
        <v>10</v>
      </c>
      <c r="F421" s="2" t="s">
        <v>233</v>
      </c>
      <c r="G421" s="7">
        <f t="shared" si="18"/>
        <v>9</v>
      </c>
    </row>
    <row r="422" spans="2:7" ht="17" x14ac:dyDescent="0.25">
      <c r="B422" s="6"/>
      <c r="C422" s="2" t="s">
        <v>237</v>
      </c>
      <c r="D422" s="7">
        <f t="shared" si="17"/>
        <v>10</v>
      </c>
      <c r="F422" s="2" t="s">
        <v>243</v>
      </c>
      <c r="G422" s="7">
        <f t="shared" si="18"/>
        <v>9</v>
      </c>
    </row>
    <row r="423" spans="2:7" ht="17" x14ac:dyDescent="0.25">
      <c r="B423" s="6"/>
      <c r="C423" s="2" t="s">
        <v>240</v>
      </c>
      <c r="D423" s="7">
        <f t="shared" si="17"/>
        <v>10</v>
      </c>
      <c r="F423" s="2" t="s">
        <v>244</v>
      </c>
      <c r="G423" s="7">
        <f t="shared" si="18"/>
        <v>9</v>
      </c>
    </row>
    <row r="424" spans="2:7" ht="17" x14ac:dyDescent="0.25">
      <c r="B424" s="6"/>
      <c r="C424" s="2" t="s">
        <v>245</v>
      </c>
      <c r="D424" s="7">
        <f t="shared" si="17"/>
        <v>10</v>
      </c>
      <c r="F424" s="2" t="s">
        <v>252</v>
      </c>
      <c r="G424" s="7">
        <f t="shared" si="18"/>
        <v>9</v>
      </c>
    </row>
    <row r="425" spans="2:7" ht="17" x14ac:dyDescent="0.25">
      <c r="B425" s="6"/>
      <c r="C425" s="2" t="s">
        <v>251</v>
      </c>
      <c r="D425" s="7">
        <f t="shared" si="17"/>
        <v>10</v>
      </c>
      <c r="F425" s="2" t="s">
        <v>256</v>
      </c>
      <c r="G425" s="7">
        <f t="shared" si="18"/>
        <v>9</v>
      </c>
    </row>
    <row r="426" spans="2:7" ht="17" x14ac:dyDescent="0.25">
      <c r="B426" s="6"/>
      <c r="C426" s="2" t="s">
        <v>253</v>
      </c>
      <c r="D426" s="7">
        <f t="shared" si="17"/>
        <v>10</v>
      </c>
      <c r="F426" s="2" t="s">
        <v>257</v>
      </c>
      <c r="G426" s="7">
        <f t="shared" si="18"/>
        <v>9</v>
      </c>
    </row>
    <row r="427" spans="2:7" ht="17" x14ac:dyDescent="0.25">
      <c r="B427" s="6"/>
      <c r="C427" s="2" t="s">
        <v>255</v>
      </c>
      <c r="D427" s="7">
        <f t="shared" si="17"/>
        <v>10</v>
      </c>
      <c r="F427" s="2" t="s">
        <v>299</v>
      </c>
      <c r="G427" s="7">
        <f t="shared" si="18"/>
        <v>9</v>
      </c>
    </row>
    <row r="428" spans="2:7" ht="17" x14ac:dyDescent="0.25">
      <c r="B428" s="6"/>
      <c r="C428" s="2" t="s">
        <v>258</v>
      </c>
      <c r="D428" s="7">
        <f t="shared" si="17"/>
        <v>10</v>
      </c>
      <c r="F428" s="2" t="s">
        <v>301</v>
      </c>
      <c r="G428" s="7">
        <f t="shared" si="18"/>
        <v>9</v>
      </c>
    </row>
    <row r="429" spans="2:7" ht="17" x14ac:dyDescent="0.25">
      <c r="B429" s="6"/>
      <c r="C429" s="2" t="s">
        <v>261</v>
      </c>
      <c r="D429" s="7">
        <f t="shared" si="17"/>
        <v>10</v>
      </c>
      <c r="F429" s="2" t="s">
        <v>306</v>
      </c>
      <c r="G429" s="7">
        <f t="shared" si="18"/>
        <v>9</v>
      </c>
    </row>
    <row r="430" spans="2:7" ht="17" x14ac:dyDescent="0.25">
      <c r="B430" s="6"/>
      <c r="C430" s="2" t="s">
        <v>298</v>
      </c>
      <c r="D430" s="7">
        <f t="shared" si="17"/>
        <v>10</v>
      </c>
      <c r="F430" s="2" t="s">
        <v>312</v>
      </c>
      <c r="G430" s="7">
        <f t="shared" si="18"/>
        <v>9</v>
      </c>
    </row>
    <row r="431" spans="2:7" ht="17" x14ac:dyDescent="0.25">
      <c r="B431" s="6"/>
      <c r="C431" s="2" t="s">
        <v>302</v>
      </c>
      <c r="D431" s="7">
        <f t="shared" si="17"/>
        <v>10</v>
      </c>
      <c r="F431" s="2" t="s">
        <v>319</v>
      </c>
      <c r="G431" s="7">
        <f t="shared" si="18"/>
        <v>9</v>
      </c>
    </row>
    <row r="432" spans="2:7" ht="17" x14ac:dyDescent="0.25">
      <c r="B432" s="6"/>
      <c r="C432" s="2" t="s">
        <v>304</v>
      </c>
      <c r="D432" s="7">
        <f t="shared" si="17"/>
        <v>10</v>
      </c>
      <c r="F432" s="2" t="s">
        <v>324</v>
      </c>
      <c r="G432" s="7">
        <f t="shared" si="18"/>
        <v>9</v>
      </c>
    </row>
    <row r="433" spans="2:7" ht="17" x14ac:dyDescent="0.25">
      <c r="B433" s="6"/>
      <c r="C433" s="2" t="s">
        <v>305</v>
      </c>
      <c r="D433" s="7">
        <f t="shared" si="17"/>
        <v>10</v>
      </c>
      <c r="F433" s="2" t="s">
        <v>326</v>
      </c>
      <c r="G433" s="7">
        <f t="shared" si="18"/>
        <v>9</v>
      </c>
    </row>
    <row r="434" spans="2:7" ht="17" x14ac:dyDescent="0.25">
      <c r="B434" s="6"/>
      <c r="C434" s="2" t="s">
        <v>308</v>
      </c>
      <c r="D434" s="7">
        <f t="shared" si="17"/>
        <v>10</v>
      </c>
      <c r="F434" s="2" t="s">
        <v>331</v>
      </c>
      <c r="G434" s="7">
        <f t="shared" si="18"/>
        <v>9</v>
      </c>
    </row>
    <row r="435" spans="2:7" ht="17" x14ac:dyDescent="0.25">
      <c r="B435" s="6"/>
      <c r="C435" s="2" t="s">
        <v>313</v>
      </c>
      <c r="D435" s="7">
        <f t="shared" si="17"/>
        <v>10</v>
      </c>
      <c r="F435" s="2" t="s">
        <v>337</v>
      </c>
      <c r="G435" s="7">
        <f t="shared" si="18"/>
        <v>9</v>
      </c>
    </row>
    <row r="436" spans="2:7" ht="17" x14ac:dyDescent="0.25">
      <c r="B436" s="6"/>
      <c r="C436" s="2" t="s">
        <v>315</v>
      </c>
      <c r="D436" s="7">
        <f t="shared" si="17"/>
        <v>10</v>
      </c>
      <c r="F436" s="2" t="s">
        <v>339</v>
      </c>
      <c r="G436" s="7">
        <f t="shared" si="18"/>
        <v>9</v>
      </c>
    </row>
    <row r="437" spans="2:7" ht="17" x14ac:dyDescent="0.25">
      <c r="B437" s="6"/>
      <c r="C437" s="2" t="s">
        <v>316</v>
      </c>
      <c r="D437" s="7">
        <f t="shared" si="17"/>
        <v>10</v>
      </c>
      <c r="F437" s="2" t="s">
        <v>344</v>
      </c>
      <c r="G437" s="7">
        <f t="shared" si="18"/>
        <v>9</v>
      </c>
    </row>
    <row r="438" spans="2:7" ht="17" x14ac:dyDescent="0.25">
      <c r="B438" s="6"/>
      <c r="C438" s="2" t="s">
        <v>323</v>
      </c>
      <c r="D438" s="7">
        <f t="shared" si="17"/>
        <v>10</v>
      </c>
      <c r="F438" s="2" t="s">
        <v>350</v>
      </c>
      <c r="G438" s="7">
        <f t="shared" si="18"/>
        <v>9</v>
      </c>
    </row>
    <row r="439" spans="2:7" ht="17" x14ac:dyDescent="0.25">
      <c r="B439" s="6"/>
      <c r="C439" s="2" t="s">
        <v>325</v>
      </c>
      <c r="D439" s="7">
        <f t="shared" si="17"/>
        <v>10</v>
      </c>
      <c r="F439" s="2" t="s">
        <v>351</v>
      </c>
      <c r="G439" s="7">
        <f t="shared" si="18"/>
        <v>9</v>
      </c>
    </row>
    <row r="440" spans="2:7" ht="17" x14ac:dyDescent="0.25">
      <c r="B440" s="6"/>
      <c r="C440" s="2" t="s">
        <v>328</v>
      </c>
      <c r="D440" s="7">
        <f t="shared" si="17"/>
        <v>10</v>
      </c>
      <c r="F440" s="2" t="s">
        <v>399</v>
      </c>
      <c r="G440" s="7">
        <f t="shared" si="18"/>
        <v>9</v>
      </c>
    </row>
    <row r="441" spans="2:7" ht="17" x14ac:dyDescent="0.25">
      <c r="B441" s="6"/>
      <c r="C441" s="2" t="s">
        <v>48</v>
      </c>
      <c r="D441" s="7">
        <f t="shared" si="17"/>
        <v>10</v>
      </c>
      <c r="F441" s="2" t="s">
        <v>404</v>
      </c>
      <c r="G441" s="7">
        <f t="shared" si="18"/>
        <v>9</v>
      </c>
    </row>
    <row r="442" spans="2:7" ht="17" x14ac:dyDescent="0.25">
      <c r="B442" s="6"/>
      <c r="C442" s="2" t="s">
        <v>333</v>
      </c>
      <c r="D442" s="7">
        <f t="shared" si="17"/>
        <v>10</v>
      </c>
      <c r="F442" s="2" t="s">
        <v>405</v>
      </c>
      <c r="G442" s="7">
        <f t="shared" si="18"/>
        <v>9</v>
      </c>
    </row>
    <row r="443" spans="2:7" ht="17" x14ac:dyDescent="0.25">
      <c r="B443" s="6"/>
      <c r="C443" s="2" t="s">
        <v>335</v>
      </c>
      <c r="D443" s="7">
        <f t="shared" si="17"/>
        <v>10</v>
      </c>
      <c r="F443" s="2" t="s">
        <v>421</v>
      </c>
      <c r="G443" s="7">
        <f t="shared" si="18"/>
        <v>9</v>
      </c>
    </row>
    <row r="444" spans="2:7" ht="17" x14ac:dyDescent="0.25">
      <c r="B444" s="6"/>
      <c r="C444" s="2" t="s">
        <v>336</v>
      </c>
      <c r="D444" s="7">
        <f t="shared" si="17"/>
        <v>10</v>
      </c>
      <c r="F444" s="2" t="s">
        <v>431</v>
      </c>
      <c r="G444" s="7">
        <f t="shared" si="18"/>
        <v>9</v>
      </c>
    </row>
    <row r="445" spans="2:7" ht="17" x14ac:dyDescent="0.25">
      <c r="B445" s="6"/>
      <c r="C445" s="2" t="s">
        <v>338</v>
      </c>
      <c r="D445" s="7">
        <f t="shared" si="17"/>
        <v>10</v>
      </c>
      <c r="F445" s="2" t="s">
        <v>441</v>
      </c>
      <c r="G445" s="7">
        <f t="shared" si="18"/>
        <v>9</v>
      </c>
    </row>
    <row r="446" spans="2:7" ht="17" x14ac:dyDescent="0.25">
      <c r="B446" s="6"/>
      <c r="C446" s="2" t="s">
        <v>342</v>
      </c>
      <c r="D446" s="7">
        <f t="shared" si="17"/>
        <v>10</v>
      </c>
      <c r="F446" s="2" t="s">
        <v>446</v>
      </c>
      <c r="G446" s="7">
        <f t="shared" si="18"/>
        <v>9</v>
      </c>
    </row>
    <row r="447" spans="2:7" ht="17" x14ac:dyDescent="0.25">
      <c r="B447" s="6"/>
      <c r="C447" s="2" t="s">
        <v>347</v>
      </c>
      <c r="D447" s="7">
        <f t="shared" si="17"/>
        <v>10</v>
      </c>
      <c r="F447" s="2" t="s">
        <v>451</v>
      </c>
      <c r="G447" s="7">
        <f t="shared" si="18"/>
        <v>9</v>
      </c>
    </row>
    <row r="448" spans="2:7" ht="17" x14ac:dyDescent="0.25">
      <c r="B448" s="6"/>
      <c r="C448" s="2" t="s">
        <v>353</v>
      </c>
      <c r="D448" s="7">
        <f t="shared" si="17"/>
        <v>10</v>
      </c>
      <c r="F448" s="2" t="s">
        <v>460</v>
      </c>
      <c r="G448" s="7">
        <f t="shared" si="18"/>
        <v>9</v>
      </c>
    </row>
    <row r="449" spans="2:7" ht="17" x14ac:dyDescent="0.25">
      <c r="B449" s="6"/>
      <c r="C449" s="2" t="s">
        <v>355</v>
      </c>
      <c r="D449" s="7">
        <f t="shared" si="17"/>
        <v>10</v>
      </c>
      <c r="F449" s="2" t="s">
        <v>461</v>
      </c>
      <c r="G449" s="7">
        <f t="shared" si="18"/>
        <v>9</v>
      </c>
    </row>
    <row r="450" spans="2:7" ht="17" x14ac:dyDescent="0.25">
      <c r="B450" s="6"/>
      <c r="C450" s="2" t="s">
        <v>356</v>
      </c>
      <c r="D450" s="7">
        <f t="shared" ref="D450:D513" si="19">LEN(C450)</f>
        <v>10</v>
      </c>
      <c r="F450" s="2" t="s">
        <v>463</v>
      </c>
      <c r="G450" s="7">
        <f t="shared" si="18"/>
        <v>9</v>
      </c>
    </row>
    <row r="451" spans="2:7" ht="17" x14ac:dyDescent="0.25">
      <c r="B451" s="6"/>
      <c r="C451" s="2" t="s">
        <v>400</v>
      </c>
      <c r="D451" s="7">
        <f t="shared" si="19"/>
        <v>10</v>
      </c>
      <c r="F451" s="2" t="s">
        <v>465</v>
      </c>
      <c r="G451" s="7">
        <f t="shared" ref="G451:G514" si="20">LEN(F451)</f>
        <v>9</v>
      </c>
    </row>
    <row r="452" spans="2:7" ht="17" x14ac:dyDescent="0.25">
      <c r="B452" s="6"/>
      <c r="C452" s="2" t="s">
        <v>401</v>
      </c>
      <c r="D452" s="7">
        <f t="shared" si="19"/>
        <v>10</v>
      </c>
      <c r="F452" s="2" t="s">
        <v>466</v>
      </c>
      <c r="G452" s="7">
        <f t="shared" si="20"/>
        <v>9</v>
      </c>
    </row>
    <row r="453" spans="2:7" ht="17" x14ac:dyDescent="0.25">
      <c r="B453" s="6"/>
      <c r="C453" s="2" t="s">
        <v>403</v>
      </c>
      <c r="D453" s="7">
        <f t="shared" si="19"/>
        <v>10</v>
      </c>
      <c r="F453" s="2" t="s">
        <v>478</v>
      </c>
      <c r="G453" s="7">
        <f t="shared" si="20"/>
        <v>9</v>
      </c>
    </row>
    <row r="454" spans="2:7" ht="17" x14ac:dyDescent="0.25">
      <c r="B454" s="6"/>
      <c r="C454" s="2" t="s">
        <v>406</v>
      </c>
      <c r="D454" s="7">
        <f t="shared" si="19"/>
        <v>10</v>
      </c>
      <c r="F454" s="2" t="s">
        <v>484</v>
      </c>
      <c r="G454" s="7">
        <f t="shared" si="20"/>
        <v>9</v>
      </c>
    </row>
    <row r="455" spans="2:7" ht="17" x14ac:dyDescent="0.25">
      <c r="B455" s="6"/>
      <c r="C455" s="2" t="s">
        <v>410</v>
      </c>
      <c r="D455" s="7">
        <f t="shared" si="19"/>
        <v>10</v>
      </c>
      <c r="F455" s="2" t="s">
        <v>485</v>
      </c>
      <c r="G455" s="7">
        <f t="shared" si="20"/>
        <v>9</v>
      </c>
    </row>
    <row r="456" spans="2:7" ht="17" x14ac:dyDescent="0.25">
      <c r="B456" s="6"/>
      <c r="C456" s="2" t="s">
        <v>413</v>
      </c>
      <c r="D456" s="7">
        <f t="shared" si="19"/>
        <v>10</v>
      </c>
      <c r="F456" s="2" t="s">
        <v>490</v>
      </c>
      <c r="G456" s="7">
        <f t="shared" si="20"/>
        <v>9</v>
      </c>
    </row>
    <row r="457" spans="2:7" ht="17" x14ac:dyDescent="0.25">
      <c r="B457" s="6"/>
      <c r="C457" s="2" t="s">
        <v>415</v>
      </c>
      <c r="D457" s="7">
        <f t="shared" si="19"/>
        <v>10</v>
      </c>
      <c r="F457" s="2" t="s">
        <v>491</v>
      </c>
      <c r="G457" s="7">
        <f t="shared" si="20"/>
        <v>9</v>
      </c>
    </row>
    <row r="458" spans="2:7" ht="17" x14ac:dyDescent="0.25">
      <c r="B458" s="6"/>
      <c r="C458" s="2" t="s">
        <v>416</v>
      </c>
      <c r="D458" s="7">
        <f t="shared" si="19"/>
        <v>10</v>
      </c>
      <c r="F458" s="2" t="s">
        <v>494</v>
      </c>
      <c r="G458" s="7">
        <f t="shared" si="20"/>
        <v>9</v>
      </c>
    </row>
    <row r="459" spans="2:7" ht="17" x14ac:dyDescent="0.25">
      <c r="B459" s="6"/>
      <c r="C459" s="2" t="s">
        <v>418</v>
      </c>
      <c r="D459" s="7">
        <f t="shared" si="19"/>
        <v>10</v>
      </c>
      <c r="F459" s="2" t="s">
        <v>495</v>
      </c>
      <c r="G459" s="7">
        <f t="shared" si="20"/>
        <v>9</v>
      </c>
    </row>
    <row r="460" spans="2:7" ht="17" x14ac:dyDescent="0.25">
      <c r="B460" s="6"/>
      <c r="C460" s="2" t="s">
        <v>423</v>
      </c>
      <c r="D460" s="7">
        <f t="shared" si="19"/>
        <v>10</v>
      </c>
      <c r="F460" s="2" t="s">
        <v>500</v>
      </c>
      <c r="G460" s="7">
        <f t="shared" si="20"/>
        <v>9</v>
      </c>
    </row>
    <row r="461" spans="2:7" ht="17" x14ac:dyDescent="0.25">
      <c r="B461" s="6"/>
      <c r="C461" s="2" t="s">
        <v>426</v>
      </c>
      <c r="D461" s="7">
        <f t="shared" si="19"/>
        <v>10</v>
      </c>
      <c r="F461" s="2" t="s">
        <v>501</v>
      </c>
      <c r="G461" s="7">
        <f t="shared" si="20"/>
        <v>9</v>
      </c>
    </row>
    <row r="462" spans="2:7" ht="17" x14ac:dyDescent="0.25">
      <c r="B462" s="6"/>
      <c r="C462" s="2" t="s">
        <v>429</v>
      </c>
      <c r="D462" s="7">
        <f t="shared" si="19"/>
        <v>10</v>
      </c>
      <c r="F462" s="2" t="s">
        <v>502</v>
      </c>
      <c r="G462" s="7">
        <f t="shared" si="20"/>
        <v>9</v>
      </c>
    </row>
    <row r="463" spans="2:7" ht="17" x14ac:dyDescent="0.25">
      <c r="B463" s="6"/>
      <c r="C463" s="2" t="s">
        <v>432</v>
      </c>
      <c r="D463" s="7">
        <f t="shared" si="19"/>
        <v>10</v>
      </c>
      <c r="F463" s="2" t="s">
        <v>525</v>
      </c>
      <c r="G463" s="7">
        <f t="shared" si="20"/>
        <v>9</v>
      </c>
    </row>
    <row r="464" spans="2:7" ht="17" x14ac:dyDescent="0.25">
      <c r="B464" s="6"/>
      <c r="C464" s="2" t="s">
        <v>436</v>
      </c>
      <c r="D464" s="7">
        <f t="shared" si="19"/>
        <v>10</v>
      </c>
      <c r="F464" s="2" t="s">
        <v>528</v>
      </c>
      <c r="G464" s="7">
        <f t="shared" si="20"/>
        <v>9</v>
      </c>
    </row>
    <row r="465" spans="2:7" ht="17" x14ac:dyDescent="0.25">
      <c r="B465" s="6"/>
      <c r="C465" s="2" t="s">
        <v>442</v>
      </c>
      <c r="D465" s="7">
        <f t="shared" si="19"/>
        <v>10</v>
      </c>
      <c r="F465" s="2" t="s">
        <v>531</v>
      </c>
      <c r="G465" s="7">
        <f t="shared" si="20"/>
        <v>9</v>
      </c>
    </row>
    <row r="466" spans="2:7" ht="17" x14ac:dyDescent="0.25">
      <c r="B466" s="6"/>
      <c r="C466" s="2" t="s">
        <v>445</v>
      </c>
      <c r="D466" s="7">
        <f t="shared" si="19"/>
        <v>10</v>
      </c>
      <c r="F466" s="2" t="s">
        <v>533</v>
      </c>
      <c r="G466" s="7">
        <f t="shared" si="20"/>
        <v>9</v>
      </c>
    </row>
    <row r="467" spans="2:7" ht="17" x14ac:dyDescent="0.25">
      <c r="B467" s="6"/>
      <c r="C467" s="2" t="s">
        <v>458</v>
      </c>
      <c r="D467" s="7">
        <f t="shared" si="19"/>
        <v>10</v>
      </c>
      <c r="F467" s="2" t="s">
        <v>534</v>
      </c>
      <c r="G467" s="7">
        <f t="shared" si="20"/>
        <v>9</v>
      </c>
    </row>
    <row r="468" spans="2:7" ht="17" x14ac:dyDescent="0.25">
      <c r="B468" s="6"/>
      <c r="C468" s="2" t="s">
        <v>462</v>
      </c>
      <c r="D468" s="7">
        <f t="shared" si="19"/>
        <v>10</v>
      </c>
      <c r="F468" s="2" t="s">
        <v>538</v>
      </c>
      <c r="G468" s="7">
        <f t="shared" si="20"/>
        <v>9</v>
      </c>
    </row>
    <row r="469" spans="2:7" ht="17" x14ac:dyDescent="0.25">
      <c r="B469" s="6"/>
      <c r="C469" s="2" t="s">
        <v>464</v>
      </c>
      <c r="D469" s="7">
        <f t="shared" si="19"/>
        <v>10</v>
      </c>
      <c r="F469" s="2" t="s">
        <v>540</v>
      </c>
      <c r="G469" s="7">
        <f t="shared" si="20"/>
        <v>9</v>
      </c>
    </row>
    <row r="470" spans="2:7" ht="17" x14ac:dyDescent="0.25">
      <c r="B470" s="6"/>
      <c r="C470" s="2" t="s">
        <v>467</v>
      </c>
      <c r="D470" s="7">
        <f t="shared" si="19"/>
        <v>10</v>
      </c>
      <c r="F470" s="2" t="s">
        <v>549</v>
      </c>
      <c r="G470" s="7">
        <f t="shared" si="20"/>
        <v>9</v>
      </c>
    </row>
    <row r="471" spans="2:7" ht="17" x14ac:dyDescent="0.25">
      <c r="B471" s="6"/>
      <c r="C471" s="2" t="s">
        <v>468</v>
      </c>
      <c r="D471" s="7">
        <f t="shared" si="19"/>
        <v>10</v>
      </c>
      <c r="F471" s="2" t="s">
        <v>551</v>
      </c>
      <c r="G471" s="7">
        <f t="shared" si="20"/>
        <v>9</v>
      </c>
    </row>
    <row r="472" spans="2:7" ht="17" x14ac:dyDescent="0.25">
      <c r="B472" s="6"/>
      <c r="C472" s="2" t="s">
        <v>470</v>
      </c>
      <c r="D472" s="7">
        <f t="shared" si="19"/>
        <v>10</v>
      </c>
      <c r="F472" s="2" t="s">
        <v>552</v>
      </c>
      <c r="G472" s="7">
        <f t="shared" si="20"/>
        <v>9</v>
      </c>
    </row>
    <row r="473" spans="2:7" ht="17" x14ac:dyDescent="0.25">
      <c r="B473" s="6"/>
      <c r="C473" s="2" t="s">
        <v>473</v>
      </c>
      <c r="D473" s="7">
        <f t="shared" si="19"/>
        <v>10</v>
      </c>
      <c r="F473" s="2" t="s">
        <v>554</v>
      </c>
      <c r="G473" s="7">
        <f t="shared" si="20"/>
        <v>9</v>
      </c>
    </row>
    <row r="474" spans="2:7" ht="17" x14ac:dyDescent="0.25">
      <c r="B474" s="6"/>
      <c r="C474" s="2" t="s">
        <v>477</v>
      </c>
      <c r="D474" s="7">
        <f t="shared" si="19"/>
        <v>10</v>
      </c>
      <c r="F474" s="2" t="s">
        <v>557</v>
      </c>
      <c r="G474" s="7">
        <f t="shared" si="20"/>
        <v>9</v>
      </c>
    </row>
    <row r="475" spans="2:7" ht="17" x14ac:dyDescent="0.25">
      <c r="B475" s="6"/>
      <c r="C475" s="2" t="s">
        <v>479</v>
      </c>
      <c r="D475" s="7">
        <f t="shared" si="19"/>
        <v>10</v>
      </c>
      <c r="F475" s="2" t="s">
        <v>559</v>
      </c>
      <c r="G475" s="7">
        <f t="shared" si="20"/>
        <v>9</v>
      </c>
    </row>
    <row r="476" spans="2:7" ht="17" x14ac:dyDescent="0.25">
      <c r="B476" s="6"/>
      <c r="C476" s="2" t="s">
        <v>480</v>
      </c>
      <c r="D476" s="7">
        <f t="shared" si="19"/>
        <v>10</v>
      </c>
      <c r="F476" s="2" t="s">
        <v>560</v>
      </c>
      <c r="G476" s="7">
        <f t="shared" si="20"/>
        <v>9</v>
      </c>
    </row>
    <row r="477" spans="2:7" ht="17" x14ac:dyDescent="0.25">
      <c r="B477" s="6"/>
      <c r="C477" s="2" t="s">
        <v>497</v>
      </c>
      <c r="D477" s="7">
        <f t="shared" si="19"/>
        <v>10</v>
      </c>
      <c r="F477" s="2" t="s">
        <v>561</v>
      </c>
      <c r="G477" s="7">
        <f t="shared" si="20"/>
        <v>9</v>
      </c>
    </row>
    <row r="478" spans="2:7" ht="17" x14ac:dyDescent="0.25">
      <c r="B478" s="6"/>
      <c r="C478" s="2" t="s">
        <v>503</v>
      </c>
      <c r="D478" s="7">
        <f t="shared" si="19"/>
        <v>10</v>
      </c>
      <c r="F478" s="2" t="s">
        <v>564</v>
      </c>
      <c r="G478" s="7">
        <f t="shared" si="20"/>
        <v>9</v>
      </c>
    </row>
    <row r="479" spans="2:7" ht="17" x14ac:dyDescent="0.25">
      <c r="B479" s="6"/>
      <c r="C479" s="2" t="s">
        <v>504</v>
      </c>
      <c r="D479" s="7">
        <f t="shared" si="19"/>
        <v>10</v>
      </c>
      <c r="F479" s="2" t="s">
        <v>565</v>
      </c>
      <c r="G479" s="7">
        <f t="shared" si="20"/>
        <v>9</v>
      </c>
    </row>
    <row r="480" spans="2:7" ht="17" x14ac:dyDescent="0.25">
      <c r="B480" s="6"/>
      <c r="C480" s="2" t="s">
        <v>2</v>
      </c>
      <c r="D480" s="7">
        <f t="shared" si="19"/>
        <v>10</v>
      </c>
      <c r="F480" s="2" t="s">
        <v>568</v>
      </c>
      <c r="G480" s="7">
        <f t="shared" si="20"/>
        <v>9</v>
      </c>
    </row>
    <row r="481" spans="2:7" ht="17" x14ac:dyDescent="0.25">
      <c r="B481" s="6"/>
      <c r="C481" s="2" t="s">
        <v>535</v>
      </c>
      <c r="D481" s="7">
        <f t="shared" si="19"/>
        <v>10</v>
      </c>
      <c r="F481" s="2" t="s">
        <v>588</v>
      </c>
      <c r="G481" s="7">
        <f t="shared" si="20"/>
        <v>9</v>
      </c>
    </row>
    <row r="482" spans="2:7" ht="17" x14ac:dyDescent="0.25">
      <c r="B482" s="6"/>
      <c r="C482" s="2" t="s">
        <v>536</v>
      </c>
      <c r="D482" s="7">
        <f t="shared" si="19"/>
        <v>10</v>
      </c>
      <c r="F482" s="2" t="s">
        <v>590</v>
      </c>
      <c r="G482" s="7">
        <f t="shared" si="20"/>
        <v>9</v>
      </c>
    </row>
    <row r="483" spans="2:7" ht="17" x14ac:dyDescent="0.25">
      <c r="B483" s="6"/>
      <c r="C483" s="2" t="s">
        <v>537</v>
      </c>
      <c r="D483" s="7">
        <f t="shared" si="19"/>
        <v>10</v>
      </c>
      <c r="F483" s="2" t="s">
        <v>592</v>
      </c>
      <c r="G483" s="7">
        <f t="shared" si="20"/>
        <v>9</v>
      </c>
    </row>
    <row r="484" spans="2:7" ht="17" x14ac:dyDescent="0.25">
      <c r="B484" s="6"/>
      <c r="C484" s="2" t="s">
        <v>18</v>
      </c>
      <c r="D484" s="7">
        <f t="shared" si="19"/>
        <v>10</v>
      </c>
      <c r="F484" s="2" t="s">
        <v>594</v>
      </c>
      <c r="G484" s="7">
        <f t="shared" si="20"/>
        <v>9</v>
      </c>
    </row>
    <row r="485" spans="2:7" ht="17" x14ac:dyDescent="0.25">
      <c r="B485" s="6"/>
      <c r="C485" s="2" t="s">
        <v>8</v>
      </c>
      <c r="D485" s="7">
        <f t="shared" si="19"/>
        <v>10</v>
      </c>
      <c r="F485" s="2" t="s">
        <v>596</v>
      </c>
      <c r="G485" s="7">
        <f t="shared" si="20"/>
        <v>9</v>
      </c>
    </row>
    <row r="486" spans="2:7" ht="17" x14ac:dyDescent="0.25">
      <c r="B486" s="6"/>
      <c r="C486" s="2" t="s">
        <v>539</v>
      </c>
      <c r="D486" s="7">
        <f t="shared" si="19"/>
        <v>10</v>
      </c>
      <c r="F486" s="2" t="s">
        <v>598</v>
      </c>
      <c r="G486" s="7">
        <f t="shared" si="20"/>
        <v>9</v>
      </c>
    </row>
    <row r="487" spans="2:7" ht="17" x14ac:dyDescent="0.25">
      <c r="B487" s="6"/>
      <c r="C487" s="2" t="s">
        <v>541</v>
      </c>
      <c r="D487" s="7">
        <f t="shared" si="19"/>
        <v>10</v>
      </c>
      <c r="F487" s="2" t="s">
        <v>599</v>
      </c>
      <c r="G487" s="7">
        <f t="shared" si="20"/>
        <v>9</v>
      </c>
    </row>
    <row r="488" spans="2:7" ht="17" x14ac:dyDescent="0.25">
      <c r="B488" s="6"/>
      <c r="C488" s="2" t="s">
        <v>542</v>
      </c>
      <c r="D488" s="7">
        <f t="shared" si="19"/>
        <v>10</v>
      </c>
      <c r="F488" s="2" t="s">
        <v>600</v>
      </c>
      <c r="G488" s="7">
        <f t="shared" si="20"/>
        <v>9</v>
      </c>
    </row>
    <row r="489" spans="2:7" ht="17" x14ac:dyDescent="0.25">
      <c r="B489" s="6"/>
      <c r="C489" s="2" t="s">
        <v>543</v>
      </c>
      <c r="D489" s="7">
        <f t="shared" si="19"/>
        <v>10</v>
      </c>
      <c r="F489" s="2" t="s">
        <v>606</v>
      </c>
      <c r="G489" s="7">
        <f t="shared" si="20"/>
        <v>9</v>
      </c>
    </row>
    <row r="490" spans="2:7" ht="17" x14ac:dyDescent="0.25">
      <c r="B490" s="6"/>
      <c r="C490" s="2" t="s">
        <v>544</v>
      </c>
      <c r="D490" s="7">
        <f t="shared" si="19"/>
        <v>10</v>
      </c>
      <c r="F490" s="2" t="s">
        <v>611</v>
      </c>
      <c r="G490" s="7">
        <f t="shared" si="20"/>
        <v>9</v>
      </c>
    </row>
    <row r="491" spans="2:7" ht="17" x14ac:dyDescent="0.25">
      <c r="B491" s="6"/>
      <c r="C491" s="2" t="s">
        <v>42</v>
      </c>
      <c r="D491" s="7">
        <f t="shared" si="19"/>
        <v>10</v>
      </c>
      <c r="F491" s="2" t="s">
        <v>613</v>
      </c>
      <c r="G491" s="7">
        <f t="shared" si="20"/>
        <v>9</v>
      </c>
    </row>
    <row r="492" spans="2:7" ht="17" x14ac:dyDescent="0.25">
      <c r="B492" s="6"/>
      <c r="C492" s="2" t="s">
        <v>546</v>
      </c>
      <c r="D492" s="7">
        <f t="shared" si="19"/>
        <v>10</v>
      </c>
      <c r="F492" s="2" t="s">
        <v>614</v>
      </c>
      <c r="G492" s="7">
        <f t="shared" si="20"/>
        <v>9</v>
      </c>
    </row>
    <row r="493" spans="2:7" ht="17" x14ac:dyDescent="0.25">
      <c r="B493" s="6"/>
      <c r="C493" s="2" t="s">
        <v>384</v>
      </c>
      <c r="D493" s="7">
        <f t="shared" si="19"/>
        <v>10</v>
      </c>
      <c r="F493" s="2" t="s">
        <v>615</v>
      </c>
      <c r="G493" s="7">
        <f t="shared" si="20"/>
        <v>9</v>
      </c>
    </row>
    <row r="494" spans="2:7" ht="17" x14ac:dyDescent="0.25">
      <c r="B494" s="6"/>
      <c r="C494" s="2" t="s">
        <v>550</v>
      </c>
      <c r="D494" s="7">
        <f t="shared" si="19"/>
        <v>10</v>
      </c>
      <c r="F494" s="2" t="s">
        <v>616</v>
      </c>
      <c r="G494" s="7">
        <f t="shared" si="20"/>
        <v>9</v>
      </c>
    </row>
    <row r="495" spans="2:7" ht="17" x14ac:dyDescent="0.25">
      <c r="B495" s="6"/>
      <c r="C495" s="2" t="s">
        <v>392</v>
      </c>
      <c r="D495" s="7">
        <f t="shared" si="19"/>
        <v>10</v>
      </c>
      <c r="F495" s="2" t="s">
        <v>618</v>
      </c>
      <c r="G495" s="7">
        <f t="shared" si="20"/>
        <v>9</v>
      </c>
    </row>
    <row r="496" spans="2:7" ht="17" x14ac:dyDescent="0.25">
      <c r="B496" s="6"/>
      <c r="C496" s="2" t="s">
        <v>553</v>
      </c>
      <c r="D496" s="7">
        <f t="shared" si="19"/>
        <v>10</v>
      </c>
      <c r="F496" s="2" t="s">
        <v>623</v>
      </c>
      <c r="G496" s="7">
        <f t="shared" si="20"/>
        <v>9</v>
      </c>
    </row>
    <row r="497" spans="2:7" ht="17" x14ac:dyDescent="0.25">
      <c r="B497" s="6"/>
      <c r="C497" s="2" t="s">
        <v>555</v>
      </c>
      <c r="D497" s="7">
        <f t="shared" si="19"/>
        <v>10</v>
      </c>
      <c r="F497" s="2" t="s">
        <v>626</v>
      </c>
      <c r="G497" s="7">
        <f t="shared" si="20"/>
        <v>9</v>
      </c>
    </row>
    <row r="498" spans="2:7" ht="17" x14ac:dyDescent="0.25">
      <c r="B498" s="6"/>
      <c r="C498" s="2" t="s">
        <v>556</v>
      </c>
      <c r="D498" s="7">
        <f t="shared" si="19"/>
        <v>10</v>
      </c>
      <c r="F498" s="2" t="s">
        <v>636</v>
      </c>
      <c r="G498" s="7">
        <f t="shared" si="20"/>
        <v>9</v>
      </c>
    </row>
    <row r="499" spans="2:7" ht="17" x14ac:dyDescent="0.25">
      <c r="B499" s="6"/>
      <c r="C499" s="2" t="s">
        <v>558</v>
      </c>
      <c r="D499" s="7">
        <f t="shared" si="19"/>
        <v>10</v>
      </c>
      <c r="F499" s="2" t="s">
        <v>639</v>
      </c>
      <c r="G499" s="7">
        <f t="shared" si="20"/>
        <v>9</v>
      </c>
    </row>
    <row r="500" spans="2:7" ht="17" x14ac:dyDescent="0.25">
      <c r="B500" s="6"/>
      <c r="C500" s="2" t="s">
        <v>72</v>
      </c>
      <c r="D500" s="7">
        <f t="shared" si="19"/>
        <v>10</v>
      </c>
      <c r="F500" s="2" t="s">
        <v>641</v>
      </c>
      <c r="G500" s="7">
        <f t="shared" si="20"/>
        <v>9</v>
      </c>
    </row>
    <row r="501" spans="2:7" ht="17" x14ac:dyDescent="0.25">
      <c r="B501" s="6"/>
      <c r="C501" s="2" t="s">
        <v>74</v>
      </c>
      <c r="D501" s="7">
        <f t="shared" si="19"/>
        <v>10</v>
      </c>
      <c r="F501" s="2" t="s">
        <v>655</v>
      </c>
      <c r="G501" s="7">
        <f t="shared" si="20"/>
        <v>9</v>
      </c>
    </row>
    <row r="502" spans="2:7" ht="17" x14ac:dyDescent="0.25">
      <c r="B502" s="6"/>
      <c r="C502" s="2" t="s">
        <v>562</v>
      </c>
      <c r="D502" s="7">
        <f t="shared" si="19"/>
        <v>10</v>
      </c>
      <c r="F502" s="2" t="s">
        <v>658</v>
      </c>
      <c r="G502" s="7">
        <f t="shared" si="20"/>
        <v>9</v>
      </c>
    </row>
    <row r="503" spans="2:7" ht="17" x14ac:dyDescent="0.25">
      <c r="B503" s="6"/>
      <c r="C503" s="2" t="s">
        <v>567</v>
      </c>
      <c r="D503" s="7">
        <f t="shared" si="19"/>
        <v>10</v>
      </c>
      <c r="F503" s="2" t="s">
        <v>660</v>
      </c>
      <c r="G503" s="7">
        <f t="shared" si="20"/>
        <v>9</v>
      </c>
    </row>
    <row r="504" spans="2:7" ht="17" x14ac:dyDescent="0.25">
      <c r="B504" s="6"/>
      <c r="C504" s="2" t="s">
        <v>585</v>
      </c>
      <c r="D504" s="7">
        <f t="shared" si="19"/>
        <v>10</v>
      </c>
      <c r="F504" s="2" t="s">
        <v>661</v>
      </c>
      <c r="G504" s="7">
        <f t="shared" si="20"/>
        <v>9</v>
      </c>
    </row>
    <row r="505" spans="2:7" ht="17" x14ac:dyDescent="0.25">
      <c r="B505" s="6"/>
      <c r="C505" s="2" t="s">
        <v>595</v>
      </c>
      <c r="D505" s="7">
        <f t="shared" si="19"/>
        <v>10</v>
      </c>
      <c r="F505" s="2" t="s">
        <v>663</v>
      </c>
      <c r="G505" s="7">
        <f t="shared" si="20"/>
        <v>9</v>
      </c>
    </row>
    <row r="506" spans="2:7" ht="17" x14ac:dyDescent="0.25">
      <c r="B506" s="6"/>
      <c r="C506" s="2" t="s">
        <v>601</v>
      </c>
      <c r="D506" s="7">
        <f t="shared" si="19"/>
        <v>10</v>
      </c>
      <c r="F506" s="2" t="s">
        <v>665</v>
      </c>
      <c r="G506" s="7">
        <f t="shared" si="20"/>
        <v>9</v>
      </c>
    </row>
    <row r="507" spans="2:7" ht="17" x14ac:dyDescent="0.25">
      <c r="B507" s="6"/>
      <c r="C507" s="2" t="s">
        <v>605</v>
      </c>
      <c r="D507" s="7">
        <f t="shared" si="19"/>
        <v>10</v>
      </c>
      <c r="F507" s="2" t="s">
        <v>667</v>
      </c>
      <c r="G507" s="7">
        <f t="shared" si="20"/>
        <v>9</v>
      </c>
    </row>
    <row r="508" spans="2:7" ht="17" x14ac:dyDescent="0.25">
      <c r="B508" s="6"/>
      <c r="C508" s="2" t="s">
        <v>607</v>
      </c>
      <c r="D508" s="7">
        <f t="shared" si="19"/>
        <v>10</v>
      </c>
      <c r="F508" s="2" t="s">
        <v>670</v>
      </c>
      <c r="G508" s="7">
        <f t="shared" si="20"/>
        <v>9</v>
      </c>
    </row>
    <row r="509" spans="2:7" ht="17" x14ac:dyDescent="0.25">
      <c r="B509" s="6"/>
      <c r="C509" s="2" t="s">
        <v>609</v>
      </c>
      <c r="D509" s="7">
        <f t="shared" si="19"/>
        <v>10</v>
      </c>
      <c r="F509" s="2" t="s">
        <v>671</v>
      </c>
      <c r="G509" s="7">
        <f t="shared" si="20"/>
        <v>9</v>
      </c>
    </row>
    <row r="510" spans="2:7" ht="17" x14ac:dyDescent="0.25">
      <c r="B510" s="6"/>
      <c r="C510" s="2" t="s">
        <v>610</v>
      </c>
      <c r="D510" s="7">
        <f t="shared" si="19"/>
        <v>10</v>
      </c>
      <c r="F510" s="2" t="s">
        <v>677</v>
      </c>
      <c r="G510" s="7">
        <f t="shared" si="20"/>
        <v>9</v>
      </c>
    </row>
    <row r="511" spans="2:7" ht="17" x14ac:dyDescent="0.25">
      <c r="B511" s="6"/>
      <c r="C511" s="2" t="s">
        <v>612</v>
      </c>
      <c r="D511" s="7">
        <f t="shared" si="19"/>
        <v>10</v>
      </c>
      <c r="F511" s="2" t="s">
        <v>679</v>
      </c>
      <c r="G511" s="7">
        <f t="shared" si="20"/>
        <v>9</v>
      </c>
    </row>
    <row r="512" spans="2:7" ht="17" x14ac:dyDescent="0.25">
      <c r="B512" s="6"/>
      <c r="C512" s="2" t="s">
        <v>620</v>
      </c>
      <c r="D512" s="7">
        <f t="shared" si="19"/>
        <v>10</v>
      </c>
      <c r="F512" s="2" t="s">
        <v>682</v>
      </c>
      <c r="G512" s="7">
        <f t="shared" si="20"/>
        <v>9</v>
      </c>
    </row>
    <row r="513" spans="2:7" ht="17" x14ac:dyDescent="0.25">
      <c r="B513" s="6"/>
      <c r="C513" s="2" t="s">
        <v>622</v>
      </c>
      <c r="D513" s="7">
        <f t="shared" si="19"/>
        <v>10</v>
      </c>
      <c r="F513" s="2" t="s">
        <v>684</v>
      </c>
      <c r="G513" s="7">
        <f t="shared" si="20"/>
        <v>9</v>
      </c>
    </row>
    <row r="514" spans="2:7" ht="17" x14ac:dyDescent="0.25">
      <c r="B514" s="6"/>
      <c r="C514" s="2" t="s">
        <v>627</v>
      </c>
      <c r="D514" s="7">
        <f t="shared" ref="D514:D577" si="21">LEN(C514)</f>
        <v>10</v>
      </c>
      <c r="F514" s="2" t="s">
        <v>689</v>
      </c>
      <c r="G514" s="7">
        <f t="shared" si="20"/>
        <v>9</v>
      </c>
    </row>
    <row r="515" spans="2:7" ht="17" x14ac:dyDescent="0.25">
      <c r="B515" s="6"/>
      <c r="C515" s="2" t="s">
        <v>628</v>
      </c>
      <c r="D515" s="7">
        <f t="shared" si="21"/>
        <v>10</v>
      </c>
      <c r="F515" s="2" t="s">
        <v>692</v>
      </c>
      <c r="G515" s="7">
        <f t="shared" ref="G515:G578" si="22">LEN(F515)</f>
        <v>9</v>
      </c>
    </row>
    <row r="516" spans="2:7" ht="17" x14ac:dyDescent="0.25">
      <c r="B516" s="6"/>
      <c r="C516" s="2" t="s">
        <v>631</v>
      </c>
      <c r="D516" s="7">
        <f t="shared" si="21"/>
        <v>10</v>
      </c>
      <c r="F516" s="2" t="s">
        <v>699</v>
      </c>
      <c r="G516" s="7">
        <f t="shared" si="22"/>
        <v>9</v>
      </c>
    </row>
    <row r="517" spans="2:7" ht="17" x14ac:dyDescent="0.25">
      <c r="B517" s="6"/>
      <c r="C517" s="2" t="s">
        <v>634</v>
      </c>
      <c r="D517" s="7">
        <f t="shared" si="21"/>
        <v>10</v>
      </c>
      <c r="F517" s="2" t="s">
        <v>702</v>
      </c>
      <c r="G517" s="7">
        <f t="shared" si="22"/>
        <v>9</v>
      </c>
    </row>
    <row r="518" spans="2:7" ht="17" x14ac:dyDescent="0.25">
      <c r="B518" s="6"/>
      <c r="C518" s="2" t="s">
        <v>635</v>
      </c>
      <c r="D518" s="7">
        <f t="shared" si="21"/>
        <v>10</v>
      </c>
      <c r="F518" s="2" t="s">
        <v>705</v>
      </c>
      <c r="G518" s="7">
        <f t="shared" si="22"/>
        <v>9</v>
      </c>
    </row>
    <row r="519" spans="2:7" ht="17" x14ac:dyDescent="0.25">
      <c r="B519" s="6"/>
      <c r="C519" s="2" t="s">
        <v>640</v>
      </c>
      <c r="D519" s="7">
        <f t="shared" si="21"/>
        <v>10</v>
      </c>
      <c r="F519" s="2" t="s">
        <v>706</v>
      </c>
      <c r="G519" s="7">
        <f t="shared" si="22"/>
        <v>9</v>
      </c>
    </row>
    <row r="520" spans="2:7" ht="17" x14ac:dyDescent="0.25">
      <c r="B520" s="6"/>
      <c r="C520" s="2" t="s">
        <v>573</v>
      </c>
      <c r="D520" s="7">
        <f t="shared" si="21"/>
        <v>10</v>
      </c>
      <c r="F520" s="2" t="s">
        <v>708</v>
      </c>
      <c r="G520" s="7">
        <f t="shared" si="22"/>
        <v>9</v>
      </c>
    </row>
    <row r="521" spans="2:7" ht="17" x14ac:dyDescent="0.25">
      <c r="B521" s="6"/>
      <c r="C521" s="2" t="s">
        <v>675</v>
      </c>
      <c r="D521" s="7">
        <f t="shared" si="21"/>
        <v>10</v>
      </c>
      <c r="F521" s="2" t="s">
        <v>716</v>
      </c>
      <c r="G521" s="7">
        <f t="shared" si="22"/>
        <v>9</v>
      </c>
    </row>
    <row r="522" spans="2:7" ht="17" x14ac:dyDescent="0.25">
      <c r="B522" s="6"/>
      <c r="C522" s="2" t="s">
        <v>698</v>
      </c>
      <c r="D522" s="7">
        <f t="shared" si="21"/>
        <v>10</v>
      </c>
      <c r="F522" s="2" t="s">
        <v>722</v>
      </c>
      <c r="G522" s="7">
        <f t="shared" si="22"/>
        <v>9</v>
      </c>
    </row>
    <row r="523" spans="2:7" ht="17" x14ac:dyDescent="0.25">
      <c r="B523" s="6"/>
      <c r="C523" s="2" t="s">
        <v>700</v>
      </c>
      <c r="D523" s="7">
        <f t="shared" si="21"/>
        <v>10</v>
      </c>
      <c r="F523" s="2" t="s">
        <v>725</v>
      </c>
      <c r="G523" s="7">
        <f t="shared" si="22"/>
        <v>9</v>
      </c>
    </row>
    <row r="524" spans="2:7" ht="17" x14ac:dyDescent="0.25">
      <c r="B524" s="6"/>
      <c r="C524" s="2" t="s">
        <v>701</v>
      </c>
      <c r="D524" s="7">
        <f t="shared" si="21"/>
        <v>10</v>
      </c>
      <c r="F524" s="2" t="s">
        <v>726</v>
      </c>
      <c r="G524" s="7">
        <f t="shared" si="22"/>
        <v>9</v>
      </c>
    </row>
    <row r="525" spans="2:7" ht="17" x14ac:dyDescent="0.25">
      <c r="B525" s="6"/>
      <c r="C525" s="2" t="s">
        <v>60</v>
      </c>
      <c r="D525" s="7">
        <f t="shared" si="21"/>
        <v>10</v>
      </c>
      <c r="F525" s="2" t="s">
        <v>748</v>
      </c>
      <c r="G525" s="7">
        <f t="shared" si="22"/>
        <v>9</v>
      </c>
    </row>
    <row r="526" spans="2:7" ht="17" x14ac:dyDescent="0.25">
      <c r="B526" s="6"/>
      <c r="C526" s="2" t="s">
        <v>26</v>
      </c>
      <c r="D526" s="7">
        <f t="shared" si="21"/>
        <v>10</v>
      </c>
      <c r="F526" s="2" t="s">
        <v>754</v>
      </c>
      <c r="G526" s="7">
        <f t="shared" si="22"/>
        <v>9</v>
      </c>
    </row>
    <row r="527" spans="2:7" ht="17" x14ac:dyDescent="0.25">
      <c r="B527" s="6"/>
      <c r="C527" s="2" t="s">
        <v>709</v>
      </c>
      <c r="D527" s="7">
        <f t="shared" si="21"/>
        <v>10</v>
      </c>
      <c r="F527" s="2" t="s">
        <v>756</v>
      </c>
      <c r="G527" s="7">
        <f t="shared" si="22"/>
        <v>9</v>
      </c>
    </row>
    <row r="528" spans="2:7" ht="17" x14ac:dyDescent="0.25">
      <c r="B528" s="6"/>
      <c r="C528" s="2" t="s">
        <v>711</v>
      </c>
      <c r="D528" s="7">
        <f t="shared" si="21"/>
        <v>10</v>
      </c>
      <c r="F528" s="2" t="s">
        <v>757</v>
      </c>
      <c r="G528" s="7">
        <f t="shared" si="22"/>
        <v>9</v>
      </c>
    </row>
    <row r="529" spans="2:7" ht="17" x14ac:dyDescent="0.25">
      <c r="B529" s="6"/>
      <c r="C529" s="2" t="s">
        <v>713</v>
      </c>
      <c r="D529" s="7">
        <f t="shared" si="21"/>
        <v>10</v>
      </c>
      <c r="F529" s="2" t="s">
        <v>776</v>
      </c>
      <c r="G529" s="7">
        <f t="shared" si="22"/>
        <v>9</v>
      </c>
    </row>
    <row r="530" spans="2:7" ht="17" x14ac:dyDescent="0.25">
      <c r="B530" s="6"/>
      <c r="C530" s="2" t="s">
        <v>715</v>
      </c>
      <c r="D530" s="7">
        <f t="shared" si="21"/>
        <v>10</v>
      </c>
      <c r="F530" s="2" t="s">
        <v>781</v>
      </c>
      <c r="G530" s="7">
        <f t="shared" si="22"/>
        <v>9</v>
      </c>
    </row>
    <row r="531" spans="2:7" ht="17" x14ac:dyDescent="0.25">
      <c r="B531" s="6"/>
      <c r="C531" s="2" t="s">
        <v>719</v>
      </c>
      <c r="D531" s="7">
        <f t="shared" si="21"/>
        <v>10</v>
      </c>
      <c r="F531" s="2" t="s">
        <v>782</v>
      </c>
      <c r="G531" s="7">
        <f t="shared" si="22"/>
        <v>9</v>
      </c>
    </row>
    <row r="532" spans="2:7" ht="17" x14ac:dyDescent="0.25">
      <c r="B532" s="6"/>
      <c r="C532" s="2" t="s">
        <v>720</v>
      </c>
      <c r="D532" s="7">
        <f t="shared" si="21"/>
        <v>10</v>
      </c>
      <c r="F532" s="2" t="s">
        <v>789</v>
      </c>
      <c r="G532" s="7">
        <f t="shared" si="22"/>
        <v>9</v>
      </c>
    </row>
    <row r="533" spans="2:7" ht="17" x14ac:dyDescent="0.25">
      <c r="B533" s="6"/>
      <c r="C533" s="2" t="s">
        <v>724</v>
      </c>
      <c r="D533" s="7">
        <f t="shared" si="21"/>
        <v>10</v>
      </c>
      <c r="F533" s="2" t="s">
        <v>790</v>
      </c>
      <c r="G533" s="7">
        <f t="shared" si="22"/>
        <v>9</v>
      </c>
    </row>
    <row r="534" spans="2:7" ht="17" x14ac:dyDescent="0.25">
      <c r="B534" s="6"/>
      <c r="C534" s="2" t="s">
        <v>80</v>
      </c>
      <c r="D534" s="7">
        <f t="shared" si="21"/>
        <v>10</v>
      </c>
      <c r="F534" s="2" t="s">
        <v>800</v>
      </c>
      <c r="G534" s="7">
        <f t="shared" si="22"/>
        <v>9</v>
      </c>
    </row>
    <row r="535" spans="2:7" ht="17" x14ac:dyDescent="0.25">
      <c r="B535" s="6"/>
      <c r="C535" s="2" t="s">
        <v>727</v>
      </c>
      <c r="D535" s="7">
        <f t="shared" si="21"/>
        <v>10</v>
      </c>
      <c r="F535" s="2" t="s">
        <v>802</v>
      </c>
      <c r="G535" s="7">
        <f t="shared" si="22"/>
        <v>9</v>
      </c>
    </row>
    <row r="536" spans="2:7" ht="17" x14ac:dyDescent="0.25">
      <c r="B536" s="6"/>
      <c r="C536" s="2" t="s">
        <v>728</v>
      </c>
      <c r="D536" s="7">
        <f t="shared" si="21"/>
        <v>10</v>
      </c>
      <c r="F536" s="2" t="s">
        <v>805</v>
      </c>
      <c r="G536" s="7">
        <f t="shared" si="22"/>
        <v>9</v>
      </c>
    </row>
    <row r="537" spans="2:7" ht="17" x14ac:dyDescent="0.25">
      <c r="B537" s="6"/>
      <c r="C537" s="2" t="s">
        <v>753</v>
      </c>
      <c r="D537" s="7">
        <f t="shared" si="21"/>
        <v>10</v>
      </c>
      <c r="F537" s="2" t="s">
        <v>806</v>
      </c>
      <c r="G537" s="7">
        <f t="shared" si="22"/>
        <v>9</v>
      </c>
    </row>
    <row r="538" spans="2:7" ht="17" x14ac:dyDescent="0.25">
      <c r="B538" s="6"/>
      <c r="C538" s="2" t="s">
        <v>761</v>
      </c>
      <c r="D538" s="7">
        <f t="shared" si="21"/>
        <v>10</v>
      </c>
      <c r="F538" s="2" t="s">
        <v>813</v>
      </c>
      <c r="G538" s="7">
        <f t="shared" si="22"/>
        <v>9</v>
      </c>
    </row>
    <row r="539" spans="2:7" ht="17" x14ac:dyDescent="0.25">
      <c r="B539" s="6"/>
      <c r="C539" s="2" t="s">
        <v>764</v>
      </c>
      <c r="D539" s="7">
        <f t="shared" si="21"/>
        <v>10</v>
      </c>
      <c r="F539" s="2" t="s">
        <v>815</v>
      </c>
      <c r="G539" s="7">
        <f t="shared" si="22"/>
        <v>9</v>
      </c>
    </row>
    <row r="540" spans="2:7" ht="17" x14ac:dyDescent="0.25">
      <c r="B540" s="6"/>
      <c r="C540" s="2" t="s">
        <v>775</v>
      </c>
      <c r="D540" s="7">
        <f t="shared" si="21"/>
        <v>10</v>
      </c>
      <c r="F540" s="2" t="s">
        <v>816</v>
      </c>
      <c r="G540" s="7">
        <f t="shared" si="22"/>
        <v>9</v>
      </c>
    </row>
    <row r="541" spans="2:7" ht="17" x14ac:dyDescent="0.25">
      <c r="B541" s="6"/>
      <c r="C541" s="2" t="s">
        <v>284</v>
      </c>
      <c r="D541" s="7">
        <f t="shared" si="21"/>
        <v>10</v>
      </c>
      <c r="F541" s="2" t="s">
        <v>818</v>
      </c>
      <c r="G541" s="7">
        <f t="shared" si="22"/>
        <v>9</v>
      </c>
    </row>
    <row r="542" spans="2:7" ht="17" x14ac:dyDescent="0.25">
      <c r="B542" s="6"/>
      <c r="C542" s="2" t="s">
        <v>778</v>
      </c>
      <c r="D542" s="7">
        <f t="shared" si="21"/>
        <v>10</v>
      </c>
      <c r="F542" s="2" t="s">
        <v>819</v>
      </c>
      <c r="G542" s="7">
        <f t="shared" si="22"/>
        <v>9</v>
      </c>
    </row>
    <row r="543" spans="2:7" ht="17" x14ac:dyDescent="0.25">
      <c r="B543" s="6"/>
      <c r="C543" s="2" t="s">
        <v>779</v>
      </c>
      <c r="D543" s="7">
        <f t="shared" si="21"/>
        <v>10</v>
      </c>
      <c r="F543" s="2" t="s">
        <v>820</v>
      </c>
      <c r="G543" s="7">
        <f t="shared" si="22"/>
        <v>9</v>
      </c>
    </row>
    <row r="544" spans="2:7" ht="17" x14ac:dyDescent="0.25">
      <c r="B544" s="6"/>
      <c r="C544" s="2" t="s">
        <v>780</v>
      </c>
      <c r="D544" s="7">
        <f t="shared" si="21"/>
        <v>10</v>
      </c>
      <c r="F544" s="2" t="s">
        <v>822</v>
      </c>
      <c r="G544" s="7">
        <f t="shared" si="22"/>
        <v>9</v>
      </c>
    </row>
    <row r="545" spans="2:7" ht="17" x14ac:dyDescent="0.25">
      <c r="B545" s="6"/>
      <c r="C545" s="2" t="s">
        <v>784</v>
      </c>
      <c r="D545" s="7">
        <f t="shared" si="21"/>
        <v>10</v>
      </c>
      <c r="F545" s="2" t="s">
        <v>823</v>
      </c>
      <c r="G545" s="7">
        <f t="shared" si="22"/>
        <v>9</v>
      </c>
    </row>
    <row r="546" spans="2:7" ht="17" x14ac:dyDescent="0.25">
      <c r="B546" s="6"/>
      <c r="C546" s="2" t="s">
        <v>788</v>
      </c>
      <c r="D546" s="7">
        <f t="shared" si="21"/>
        <v>10</v>
      </c>
      <c r="F546" s="2" t="s">
        <v>824</v>
      </c>
      <c r="G546" s="7">
        <f t="shared" si="22"/>
        <v>9</v>
      </c>
    </row>
    <row r="547" spans="2:7" ht="17" x14ac:dyDescent="0.25">
      <c r="B547" s="6"/>
      <c r="C547" s="2" t="s">
        <v>794</v>
      </c>
      <c r="D547" s="7">
        <f t="shared" si="21"/>
        <v>10</v>
      </c>
      <c r="F547" s="2" t="s">
        <v>825</v>
      </c>
      <c r="G547" s="7">
        <f t="shared" si="22"/>
        <v>9</v>
      </c>
    </row>
    <row r="548" spans="2:7" ht="17" x14ac:dyDescent="0.25">
      <c r="B548" s="6"/>
      <c r="C548" s="2" t="s">
        <v>797</v>
      </c>
      <c r="D548" s="7">
        <f t="shared" si="21"/>
        <v>10</v>
      </c>
      <c r="F548" s="2" t="s">
        <v>827</v>
      </c>
      <c r="G548" s="7">
        <f t="shared" si="22"/>
        <v>9</v>
      </c>
    </row>
    <row r="549" spans="2:7" ht="17" x14ac:dyDescent="0.25">
      <c r="B549" s="6"/>
      <c r="C549" s="2" t="s">
        <v>809</v>
      </c>
      <c r="D549" s="7">
        <f t="shared" si="21"/>
        <v>10</v>
      </c>
      <c r="F549" s="2" t="s">
        <v>829</v>
      </c>
      <c r="G549" s="7">
        <f t="shared" si="22"/>
        <v>9</v>
      </c>
    </row>
    <row r="550" spans="2:7" ht="17" x14ac:dyDescent="0.25">
      <c r="B550" s="6"/>
      <c r="C550" s="2" t="s">
        <v>812</v>
      </c>
      <c r="D550" s="7">
        <f t="shared" si="21"/>
        <v>10</v>
      </c>
      <c r="F550" s="2" t="s">
        <v>832</v>
      </c>
      <c r="G550" s="7">
        <f t="shared" si="22"/>
        <v>9</v>
      </c>
    </row>
    <row r="551" spans="2:7" ht="17" x14ac:dyDescent="0.25">
      <c r="B551" s="6"/>
      <c r="C551" s="2" t="s">
        <v>737</v>
      </c>
      <c r="D551" s="7">
        <f t="shared" si="21"/>
        <v>10</v>
      </c>
      <c r="F551" s="2" t="s">
        <v>834</v>
      </c>
      <c r="G551" s="7">
        <f t="shared" si="22"/>
        <v>9</v>
      </c>
    </row>
    <row r="552" spans="2:7" ht="17" x14ac:dyDescent="0.25">
      <c r="B552" s="6"/>
      <c r="C552" s="2" t="s">
        <v>747</v>
      </c>
      <c r="D552" s="7">
        <f t="shared" si="21"/>
        <v>10</v>
      </c>
      <c r="F552" s="2" t="s">
        <v>835</v>
      </c>
      <c r="G552" s="7">
        <f t="shared" si="22"/>
        <v>9</v>
      </c>
    </row>
    <row r="553" spans="2:7" ht="17" x14ac:dyDescent="0.25">
      <c r="B553" s="6"/>
      <c r="C553" s="2" t="s">
        <v>817</v>
      </c>
      <c r="D553" s="7">
        <f t="shared" si="21"/>
        <v>10</v>
      </c>
      <c r="F553" s="2" t="s">
        <v>836</v>
      </c>
      <c r="G553" s="7">
        <f t="shared" si="22"/>
        <v>9</v>
      </c>
    </row>
    <row r="554" spans="2:7" ht="17" x14ac:dyDescent="0.25">
      <c r="B554" s="6"/>
      <c r="C554" s="2" t="s">
        <v>821</v>
      </c>
      <c r="D554" s="7">
        <f t="shared" si="21"/>
        <v>10</v>
      </c>
      <c r="F554" s="2" t="s">
        <v>849</v>
      </c>
      <c r="G554" s="7">
        <f t="shared" si="22"/>
        <v>9</v>
      </c>
    </row>
    <row r="555" spans="2:7" ht="17" x14ac:dyDescent="0.25">
      <c r="B555" s="6"/>
      <c r="C555" s="2" t="s">
        <v>182</v>
      </c>
      <c r="D555" s="7">
        <f t="shared" si="21"/>
        <v>10</v>
      </c>
      <c r="F555" s="2" t="s">
        <v>850</v>
      </c>
      <c r="G555" s="7">
        <f t="shared" si="22"/>
        <v>9</v>
      </c>
    </row>
    <row r="556" spans="2:7" ht="17" x14ac:dyDescent="0.25">
      <c r="B556" s="6"/>
      <c r="C556" s="2" t="s">
        <v>831</v>
      </c>
      <c r="D556" s="7">
        <f t="shared" si="21"/>
        <v>10</v>
      </c>
      <c r="F556" s="2" t="s">
        <v>853</v>
      </c>
      <c r="G556" s="7">
        <f t="shared" si="22"/>
        <v>9</v>
      </c>
    </row>
    <row r="557" spans="2:7" ht="17" x14ac:dyDescent="0.25">
      <c r="B557" s="6"/>
      <c r="C557" s="2" t="s">
        <v>833</v>
      </c>
      <c r="D557" s="7">
        <f t="shared" si="21"/>
        <v>10</v>
      </c>
      <c r="F557" s="2" t="s">
        <v>862</v>
      </c>
      <c r="G557" s="7">
        <f t="shared" si="22"/>
        <v>9</v>
      </c>
    </row>
    <row r="558" spans="2:7" ht="17" x14ac:dyDescent="0.25">
      <c r="B558" s="6"/>
      <c r="C558" s="2" t="s">
        <v>852</v>
      </c>
      <c r="D558" s="7">
        <f t="shared" si="21"/>
        <v>10</v>
      </c>
      <c r="F558" s="2" t="s">
        <v>863</v>
      </c>
      <c r="G558" s="7">
        <f t="shared" si="22"/>
        <v>9</v>
      </c>
    </row>
    <row r="559" spans="2:7" ht="17" x14ac:dyDescent="0.25">
      <c r="B559" s="6"/>
      <c r="C559" s="2" t="s">
        <v>180</v>
      </c>
      <c r="D559" s="7">
        <f t="shared" si="21"/>
        <v>10</v>
      </c>
      <c r="F559" s="2" t="s">
        <v>872</v>
      </c>
      <c r="G559" s="7">
        <f t="shared" si="22"/>
        <v>9</v>
      </c>
    </row>
    <row r="560" spans="2:7" ht="17" x14ac:dyDescent="0.25">
      <c r="B560" s="6"/>
      <c r="C560" s="2" t="s">
        <v>857</v>
      </c>
      <c r="D560" s="7">
        <f t="shared" si="21"/>
        <v>10</v>
      </c>
      <c r="F560" s="2" t="s">
        <v>874</v>
      </c>
      <c r="G560" s="7">
        <f t="shared" si="22"/>
        <v>9</v>
      </c>
    </row>
    <row r="561" spans="2:7" ht="17" x14ac:dyDescent="0.25">
      <c r="B561" s="6"/>
      <c r="C561" s="2" t="s">
        <v>859</v>
      </c>
      <c r="D561" s="7">
        <f t="shared" si="21"/>
        <v>10</v>
      </c>
      <c r="F561" s="2" t="s">
        <v>876</v>
      </c>
      <c r="G561" s="7">
        <f t="shared" si="22"/>
        <v>9</v>
      </c>
    </row>
    <row r="562" spans="2:7" ht="17" x14ac:dyDescent="0.25">
      <c r="B562" s="6"/>
      <c r="C562" s="2" t="s">
        <v>864</v>
      </c>
      <c r="D562" s="7">
        <f t="shared" si="21"/>
        <v>10</v>
      </c>
      <c r="F562" s="2" t="s">
        <v>878</v>
      </c>
      <c r="G562" s="7">
        <f t="shared" si="22"/>
        <v>9</v>
      </c>
    </row>
    <row r="563" spans="2:7" ht="17" x14ac:dyDescent="0.25">
      <c r="B563" s="6"/>
      <c r="C563" s="2" t="s">
        <v>866</v>
      </c>
      <c r="D563" s="7">
        <f t="shared" si="21"/>
        <v>10</v>
      </c>
      <c r="F563" s="2" t="s">
        <v>879</v>
      </c>
      <c r="G563" s="7">
        <f t="shared" si="22"/>
        <v>9</v>
      </c>
    </row>
    <row r="564" spans="2:7" ht="17" x14ac:dyDescent="0.25">
      <c r="B564" s="6"/>
      <c r="C564" s="2" t="s">
        <v>867</v>
      </c>
      <c r="D564" s="7">
        <f t="shared" si="21"/>
        <v>10</v>
      </c>
      <c r="F564" s="2" t="s">
        <v>880</v>
      </c>
      <c r="G564" s="7">
        <f t="shared" si="22"/>
        <v>9</v>
      </c>
    </row>
    <row r="565" spans="2:7" ht="17" x14ac:dyDescent="0.25">
      <c r="B565" s="6"/>
      <c r="C565" s="2" t="s">
        <v>868</v>
      </c>
      <c r="D565" s="7">
        <f t="shared" si="21"/>
        <v>10</v>
      </c>
      <c r="F565" s="2" t="s">
        <v>888</v>
      </c>
      <c r="G565" s="7">
        <f t="shared" si="22"/>
        <v>9</v>
      </c>
    </row>
    <row r="566" spans="2:7" ht="17" x14ac:dyDescent="0.25">
      <c r="B566" s="6"/>
      <c r="C566" s="2" t="s">
        <v>870</v>
      </c>
      <c r="D566" s="7">
        <f t="shared" si="21"/>
        <v>10</v>
      </c>
      <c r="F566" s="2" t="s">
        <v>894</v>
      </c>
      <c r="G566" s="7">
        <f t="shared" si="22"/>
        <v>9</v>
      </c>
    </row>
    <row r="567" spans="2:7" ht="17" x14ac:dyDescent="0.25">
      <c r="B567" s="6"/>
      <c r="C567" s="2" t="s">
        <v>873</v>
      </c>
      <c r="D567" s="7">
        <f t="shared" si="21"/>
        <v>10</v>
      </c>
      <c r="F567" s="2" t="s">
        <v>898</v>
      </c>
      <c r="G567" s="7">
        <f t="shared" si="22"/>
        <v>9</v>
      </c>
    </row>
    <row r="568" spans="2:7" ht="17" x14ac:dyDescent="0.25">
      <c r="B568" s="6"/>
      <c r="C568" s="2" t="s">
        <v>877</v>
      </c>
      <c r="D568" s="7">
        <f t="shared" si="21"/>
        <v>10</v>
      </c>
      <c r="F568" s="2" t="s">
        <v>904</v>
      </c>
      <c r="G568" s="7">
        <f t="shared" si="22"/>
        <v>9</v>
      </c>
    </row>
    <row r="569" spans="2:7" ht="17" x14ac:dyDescent="0.25">
      <c r="B569" s="6"/>
      <c r="C569" s="2" t="s">
        <v>881</v>
      </c>
      <c r="D569" s="7">
        <f t="shared" si="21"/>
        <v>10</v>
      </c>
      <c r="F569" s="2" t="s">
        <v>909</v>
      </c>
      <c r="G569" s="7">
        <f t="shared" si="22"/>
        <v>9</v>
      </c>
    </row>
    <row r="570" spans="2:7" ht="17" x14ac:dyDescent="0.25">
      <c r="B570" s="6"/>
      <c r="C570" s="2" t="s">
        <v>882</v>
      </c>
      <c r="D570" s="7">
        <f t="shared" si="21"/>
        <v>10</v>
      </c>
      <c r="F570" s="2" t="s">
        <v>915</v>
      </c>
      <c r="G570" s="7">
        <f t="shared" si="22"/>
        <v>9</v>
      </c>
    </row>
    <row r="571" spans="2:7" ht="17" x14ac:dyDescent="0.25">
      <c r="B571" s="6"/>
      <c r="C571" s="2" t="s">
        <v>884</v>
      </c>
      <c r="D571" s="7">
        <f t="shared" si="21"/>
        <v>10</v>
      </c>
      <c r="F571" s="2" t="s">
        <v>917</v>
      </c>
      <c r="G571" s="7">
        <f t="shared" si="22"/>
        <v>9</v>
      </c>
    </row>
    <row r="572" spans="2:7" ht="17" x14ac:dyDescent="0.25">
      <c r="B572" s="6"/>
      <c r="C572" s="2" t="s">
        <v>889</v>
      </c>
      <c r="D572" s="7">
        <f t="shared" si="21"/>
        <v>10</v>
      </c>
      <c r="F572" s="2" t="s">
        <v>919</v>
      </c>
      <c r="G572" s="7">
        <f t="shared" si="22"/>
        <v>9</v>
      </c>
    </row>
    <row r="573" spans="2:7" ht="17" x14ac:dyDescent="0.25">
      <c r="B573" s="6"/>
      <c r="C573" s="2" t="s">
        <v>895</v>
      </c>
      <c r="D573" s="7">
        <f t="shared" si="21"/>
        <v>10</v>
      </c>
      <c r="F573" s="2" t="s">
        <v>920</v>
      </c>
      <c r="G573" s="7">
        <f t="shared" si="22"/>
        <v>9</v>
      </c>
    </row>
    <row r="574" spans="2:7" ht="17" x14ac:dyDescent="0.25">
      <c r="B574" s="6"/>
      <c r="C574" s="2" t="s">
        <v>900</v>
      </c>
      <c r="D574" s="7">
        <f t="shared" si="21"/>
        <v>10</v>
      </c>
      <c r="F574" s="2" t="s">
        <v>925</v>
      </c>
      <c r="G574" s="7">
        <f t="shared" si="22"/>
        <v>9</v>
      </c>
    </row>
    <row r="575" spans="2:7" ht="17" x14ac:dyDescent="0.25">
      <c r="B575" s="6"/>
      <c r="C575" s="2" t="s">
        <v>901</v>
      </c>
      <c r="D575" s="7">
        <f t="shared" si="21"/>
        <v>10</v>
      </c>
      <c r="F575" s="8" t="s">
        <v>1</v>
      </c>
      <c r="G575" s="7">
        <f t="shared" si="22"/>
        <v>10</v>
      </c>
    </row>
    <row r="576" spans="2:7" ht="17" x14ac:dyDescent="0.25">
      <c r="B576" s="6"/>
      <c r="C576" s="2" t="s">
        <v>902</v>
      </c>
      <c r="D576" s="7">
        <f t="shared" si="21"/>
        <v>10</v>
      </c>
      <c r="F576" s="2" t="s">
        <v>5</v>
      </c>
      <c r="G576" s="7">
        <f t="shared" si="22"/>
        <v>10</v>
      </c>
    </row>
    <row r="577" spans="2:7" ht="17" x14ac:dyDescent="0.25">
      <c r="B577" s="6"/>
      <c r="C577" s="2" t="s">
        <v>906</v>
      </c>
      <c r="D577" s="7">
        <f t="shared" si="21"/>
        <v>10</v>
      </c>
      <c r="F577" s="2" t="s">
        <v>19</v>
      </c>
      <c r="G577" s="7">
        <f t="shared" si="22"/>
        <v>10</v>
      </c>
    </row>
    <row r="578" spans="2:7" ht="17" x14ac:dyDescent="0.25">
      <c r="B578" s="6"/>
      <c r="C578" s="2" t="s">
        <v>910</v>
      </c>
      <c r="D578" s="7">
        <f t="shared" ref="D578:D641" si="23">LEN(C578)</f>
        <v>10</v>
      </c>
      <c r="F578" s="2" t="s">
        <v>21</v>
      </c>
      <c r="G578" s="7">
        <f t="shared" si="22"/>
        <v>10</v>
      </c>
    </row>
    <row r="579" spans="2:7" ht="17" x14ac:dyDescent="0.25">
      <c r="B579" s="6"/>
      <c r="C579" s="2" t="s">
        <v>911</v>
      </c>
      <c r="D579" s="7">
        <f t="shared" si="23"/>
        <v>10</v>
      </c>
      <c r="F579" s="2" t="s">
        <v>29</v>
      </c>
      <c r="G579" s="7">
        <f t="shared" ref="G579:G642" si="24">LEN(F579)</f>
        <v>10</v>
      </c>
    </row>
    <row r="580" spans="2:7" ht="17" x14ac:dyDescent="0.25">
      <c r="B580" s="6"/>
      <c r="C580" s="2" t="s">
        <v>914</v>
      </c>
      <c r="D580" s="7">
        <f t="shared" si="23"/>
        <v>10</v>
      </c>
      <c r="F580" s="2" t="s">
        <v>43</v>
      </c>
      <c r="G580" s="7">
        <f t="shared" si="24"/>
        <v>10</v>
      </c>
    </row>
    <row r="581" spans="2:7" ht="17" x14ac:dyDescent="0.25">
      <c r="B581" s="6"/>
      <c r="C581" s="2" t="s">
        <v>922</v>
      </c>
      <c r="D581" s="7">
        <f t="shared" si="23"/>
        <v>10</v>
      </c>
      <c r="F581" s="2" t="s">
        <v>47</v>
      </c>
      <c r="G581" s="7">
        <f t="shared" si="24"/>
        <v>10</v>
      </c>
    </row>
    <row r="582" spans="2:7" ht="17" x14ac:dyDescent="0.25">
      <c r="B582" s="6"/>
      <c r="C582" s="2" t="s">
        <v>923</v>
      </c>
      <c r="D582" s="7">
        <f t="shared" si="23"/>
        <v>10</v>
      </c>
      <c r="F582" s="2" t="s">
        <v>65</v>
      </c>
      <c r="G582" s="7">
        <f t="shared" si="24"/>
        <v>10</v>
      </c>
    </row>
    <row r="583" spans="2:7" ht="17" x14ac:dyDescent="0.25">
      <c r="B583" s="6"/>
      <c r="C583" s="2" t="s">
        <v>924</v>
      </c>
      <c r="D583" s="7">
        <f t="shared" si="23"/>
        <v>10</v>
      </c>
      <c r="F583" s="2" t="s">
        <v>73</v>
      </c>
      <c r="G583" s="7">
        <f t="shared" si="24"/>
        <v>10</v>
      </c>
    </row>
    <row r="584" spans="2:7" ht="17" x14ac:dyDescent="0.25">
      <c r="B584" s="6"/>
      <c r="C584" s="2" t="s">
        <v>3</v>
      </c>
      <c r="D584" s="7">
        <f t="shared" si="23"/>
        <v>11</v>
      </c>
      <c r="F584" s="2" t="s">
        <v>77</v>
      </c>
      <c r="G584" s="7">
        <f t="shared" si="24"/>
        <v>10</v>
      </c>
    </row>
    <row r="585" spans="2:7" ht="17" x14ac:dyDescent="0.25">
      <c r="B585" s="6"/>
      <c r="C585" s="2" t="s">
        <v>7</v>
      </c>
      <c r="D585" s="7">
        <f t="shared" si="23"/>
        <v>11</v>
      </c>
      <c r="F585" s="2" t="s">
        <v>81</v>
      </c>
      <c r="G585" s="7">
        <f t="shared" si="24"/>
        <v>10</v>
      </c>
    </row>
    <row r="586" spans="2:7" ht="17" x14ac:dyDescent="0.25">
      <c r="B586" s="6"/>
      <c r="C586" s="2" t="s">
        <v>17</v>
      </c>
      <c r="D586" s="7">
        <f t="shared" si="23"/>
        <v>11</v>
      </c>
      <c r="F586" s="2" t="s">
        <v>89</v>
      </c>
      <c r="G586" s="7">
        <f t="shared" si="24"/>
        <v>10</v>
      </c>
    </row>
    <row r="587" spans="2:7" ht="17" x14ac:dyDescent="0.25">
      <c r="B587" s="6"/>
      <c r="C587" s="2" t="s">
        <v>39</v>
      </c>
      <c r="D587" s="7">
        <f t="shared" si="23"/>
        <v>11</v>
      </c>
      <c r="F587" s="2" t="s">
        <v>99</v>
      </c>
      <c r="G587" s="7">
        <f t="shared" si="24"/>
        <v>10</v>
      </c>
    </row>
    <row r="588" spans="2:7" ht="17" x14ac:dyDescent="0.25">
      <c r="B588" s="6"/>
      <c r="C588" s="2" t="s">
        <v>53</v>
      </c>
      <c r="D588" s="7">
        <f t="shared" si="23"/>
        <v>11</v>
      </c>
      <c r="F588" s="2" t="s">
        <v>100</v>
      </c>
      <c r="G588" s="7">
        <f t="shared" si="24"/>
        <v>10</v>
      </c>
    </row>
    <row r="589" spans="2:7" ht="17" x14ac:dyDescent="0.25">
      <c r="B589" s="6"/>
      <c r="C589" s="2" t="s">
        <v>67</v>
      </c>
      <c r="D589" s="7">
        <f t="shared" si="23"/>
        <v>11</v>
      </c>
      <c r="F589" s="2" t="s">
        <v>108</v>
      </c>
      <c r="G589" s="7">
        <f t="shared" si="24"/>
        <v>10</v>
      </c>
    </row>
    <row r="590" spans="2:7" ht="17" x14ac:dyDescent="0.25">
      <c r="B590" s="6"/>
      <c r="C590" s="2" t="s">
        <v>75</v>
      </c>
      <c r="D590" s="7">
        <f t="shared" si="23"/>
        <v>11</v>
      </c>
      <c r="F590" s="2" t="s">
        <v>118</v>
      </c>
      <c r="G590" s="7">
        <f t="shared" si="24"/>
        <v>10</v>
      </c>
    </row>
    <row r="591" spans="2:7" ht="17" x14ac:dyDescent="0.25">
      <c r="B591" s="6"/>
      <c r="C591" s="2" t="s">
        <v>85</v>
      </c>
      <c r="D591" s="7">
        <f t="shared" si="23"/>
        <v>11</v>
      </c>
      <c r="F591" s="2" t="s">
        <v>132</v>
      </c>
      <c r="G591" s="7">
        <f t="shared" si="24"/>
        <v>10</v>
      </c>
    </row>
    <row r="592" spans="2:7" ht="17" x14ac:dyDescent="0.25">
      <c r="B592" s="6"/>
      <c r="C592" s="2" t="s">
        <v>93</v>
      </c>
      <c r="D592" s="7">
        <f t="shared" si="23"/>
        <v>11</v>
      </c>
      <c r="F592" s="2" t="s">
        <v>146</v>
      </c>
      <c r="G592" s="7">
        <f t="shared" si="24"/>
        <v>10</v>
      </c>
    </row>
    <row r="593" spans="2:7" ht="17" x14ac:dyDescent="0.25">
      <c r="B593" s="6"/>
      <c r="C593" s="2" t="s">
        <v>104</v>
      </c>
      <c r="D593" s="7">
        <f t="shared" si="23"/>
        <v>11</v>
      </c>
      <c r="F593" s="2" t="s">
        <v>147</v>
      </c>
      <c r="G593" s="7">
        <f t="shared" si="24"/>
        <v>10</v>
      </c>
    </row>
    <row r="594" spans="2:7" ht="17" x14ac:dyDescent="0.25">
      <c r="B594" s="6"/>
      <c r="C594" s="2" t="s">
        <v>106</v>
      </c>
      <c r="D594" s="7">
        <f t="shared" si="23"/>
        <v>11</v>
      </c>
      <c r="F594" s="2" t="s">
        <v>164</v>
      </c>
      <c r="G594" s="7">
        <f t="shared" si="24"/>
        <v>10</v>
      </c>
    </row>
    <row r="595" spans="2:7" ht="17" x14ac:dyDescent="0.25">
      <c r="B595" s="6"/>
      <c r="C595" s="2" t="s">
        <v>109</v>
      </c>
      <c r="D595" s="7">
        <f t="shared" si="23"/>
        <v>11</v>
      </c>
      <c r="F595" s="2" t="s">
        <v>165</v>
      </c>
      <c r="G595" s="7">
        <f t="shared" si="24"/>
        <v>10</v>
      </c>
    </row>
    <row r="596" spans="2:7" ht="17" x14ac:dyDescent="0.25">
      <c r="B596" s="6"/>
      <c r="C596" s="2" t="s">
        <v>113</v>
      </c>
      <c r="D596" s="7">
        <f t="shared" si="23"/>
        <v>11</v>
      </c>
      <c r="F596" s="2" t="s">
        <v>186</v>
      </c>
      <c r="G596" s="7">
        <f t="shared" si="24"/>
        <v>10</v>
      </c>
    </row>
    <row r="597" spans="2:7" ht="17" x14ac:dyDescent="0.25">
      <c r="B597" s="6"/>
      <c r="C597" s="2" t="s">
        <v>120</v>
      </c>
      <c r="D597" s="7">
        <f t="shared" si="23"/>
        <v>11</v>
      </c>
      <c r="F597" s="2" t="s">
        <v>195</v>
      </c>
      <c r="G597" s="7">
        <f t="shared" si="24"/>
        <v>10</v>
      </c>
    </row>
    <row r="598" spans="2:7" ht="17" x14ac:dyDescent="0.25">
      <c r="B598" s="6"/>
      <c r="C598" s="2" t="s">
        <v>122</v>
      </c>
      <c r="D598" s="7">
        <f t="shared" si="23"/>
        <v>11</v>
      </c>
      <c r="F598" s="2" t="s">
        <v>196</v>
      </c>
      <c r="G598" s="7">
        <f t="shared" si="24"/>
        <v>10</v>
      </c>
    </row>
    <row r="599" spans="2:7" ht="17" x14ac:dyDescent="0.25">
      <c r="B599" s="6"/>
      <c r="C599" s="2" t="s">
        <v>135</v>
      </c>
      <c r="D599" s="7">
        <f t="shared" si="23"/>
        <v>11</v>
      </c>
      <c r="F599" s="2" t="s">
        <v>199</v>
      </c>
      <c r="G599" s="7">
        <f t="shared" si="24"/>
        <v>10</v>
      </c>
    </row>
    <row r="600" spans="2:7" ht="17" x14ac:dyDescent="0.25">
      <c r="B600" s="6"/>
      <c r="C600" s="2" t="s">
        <v>139</v>
      </c>
      <c r="D600" s="7">
        <f t="shared" si="23"/>
        <v>11</v>
      </c>
      <c r="F600" s="2" t="s">
        <v>202</v>
      </c>
      <c r="G600" s="7">
        <f t="shared" si="24"/>
        <v>10</v>
      </c>
    </row>
    <row r="601" spans="2:7" ht="17" x14ac:dyDescent="0.25">
      <c r="B601" s="6"/>
      <c r="C601" s="2" t="s">
        <v>140</v>
      </c>
      <c r="D601" s="7">
        <f t="shared" si="23"/>
        <v>11</v>
      </c>
      <c r="F601" s="2" t="s">
        <v>203</v>
      </c>
      <c r="G601" s="7">
        <f t="shared" si="24"/>
        <v>10</v>
      </c>
    </row>
    <row r="602" spans="2:7" ht="17" x14ac:dyDescent="0.25">
      <c r="B602" s="6"/>
      <c r="C602" s="2" t="s">
        <v>151</v>
      </c>
      <c r="D602" s="7">
        <f t="shared" si="23"/>
        <v>11</v>
      </c>
      <c r="F602" s="2" t="s">
        <v>204</v>
      </c>
      <c r="G602" s="7">
        <f t="shared" si="24"/>
        <v>10</v>
      </c>
    </row>
    <row r="603" spans="2:7" ht="17" x14ac:dyDescent="0.25">
      <c r="B603" s="6"/>
      <c r="C603" s="2" t="s">
        <v>156</v>
      </c>
      <c r="D603" s="7">
        <f t="shared" si="23"/>
        <v>11</v>
      </c>
      <c r="F603" s="2" t="s">
        <v>206</v>
      </c>
      <c r="G603" s="7">
        <f t="shared" si="24"/>
        <v>10</v>
      </c>
    </row>
    <row r="604" spans="2:7" ht="17" x14ac:dyDescent="0.25">
      <c r="B604" s="6"/>
      <c r="C604" s="2" t="s">
        <v>161</v>
      </c>
      <c r="D604" s="7">
        <f t="shared" si="23"/>
        <v>11</v>
      </c>
      <c r="F604" s="2" t="s">
        <v>211</v>
      </c>
      <c r="G604" s="7">
        <f t="shared" si="24"/>
        <v>10</v>
      </c>
    </row>
    <row r="605" spans="2:7" ht="17" x14ac:dyDescent="0.25">
      <c r="B605" s="6"/>
      <c r="C605" s="2" t="s">
        <v>187</v>
      </c>
      <c r="D605" s="7">
        <f t="shared" si="23"/>
        <v>11</v>
      </c>
      <c r="F605" s="2" t="s">
        <v>215</v>
      </c>
      <c r="G605" s="7">
        <f t="shared" si="24"/>
        <v>10</v>
      </c>
    </row>
    <row r="606" spans="2:7" ht="17" x14ac:dyDescent="0.25">
      <c r="B606" s="6"/>
      <c r="C606" s="2" t="s">
        <v>194</v>
      </c>
      <c r="D606" s="7">
        <f t="shared" si="23"/>
        <v>11</v>
      </c>
      <c r="F606" s="2" t="s">
        <v>216</v>
      </c>
      <c r="G606" s="7">
        <f t="shared" si="24"/>
        <v>10</v>
      </c>
    </row>
    <row r="607" spans="2:7" ht="17" x14ac:dyDescent="0.25">
      <c r="B607" s="6"/>
      <c r="C607" s="2" t="s">
        <v>205</v>
      </c>
      <c r="D607" s="7">
        <f t="shared" si="23"/>
        <v>11</v>
      </c>
      <c r="F607" s="2" t="s">
        <v>229</v>
      </c>
      <c r="G607" s="7">
        <f t="shared" si="24"/>
        <v>10</v>
      </c>
    </row>
    <row r="608" spans="2:7" ht="17" x14ac:dyDescent="0.25">
      <c r="B608" s="6"/>
      <c r="C608" s="2" t="s">
        <v>213</v>
      </c>
      <c r="D608" s="7">
        <f t="shared" si="23"/>
        <v>11</v>
      </c>
      <c r="F608" s="2" t="s">
        <v>235</v>
      </c>
      <c r="G608" s="7">
        <f t="shared" si="24"/>
        <v>10</v>
      </c>
    </row>
    <row r="609" spans="2:7" ht="17" x14ac:dyDescent="0.25">
      <c r="B609" s="6"/>
      <c r="C609" s="2" t="s">
        <v>218</v>
      </c>
      <c r="D609" s="7">
        <f t="shared" si="23"/>
        <v>11</v>
      </c>
      <c r="F609" s="2" t="s">
        <v>237</v>
      </c>
      <c r="G609" s="7">
        <f t="shared" si="24"/>
        <v>10</v>
      </c>
    </row>
    <row r="610" spans="2:7" ht="17" x14ac:dyDescent="0.25">
      <c r="B610" s="6"/>
      <c r="C610" s="2" t="s">
        <v>220</v>
      </c>
      <c r="D610" s="7">
        <f t="shared" si="23"/>
        <v>11</v>
      </c>
      <c r="F610" s="2" t="s">
        <v>240</v>
      </c>
      <c r="G610" s="7">
        <f t="shared" si="24"/>
        <v>10</v>
      </c>
    </row>
    <row r="611" spans="2:7" ht="17" x14ac:dyDescent="0.25">
      <c r="B611" s="6"/>
      <c r="C611" s="2" t="s">
        <v>230</v>
      </c>
      <c r="D611" s="7">
        <f t="shared" si="23"/>
        <v>11</v>
      </c>
      <c r="F611" s="2" t="s">
        <v>245</v>
      </c>
      <c r="G611" s="7">
        <f t="shared" si="24"/>
        <v>10</v>
      </c>
    </row>
    <row r="612" spans="2:7" ht="17" x14ac:dyDescent="0.25">
      <c r="B612" s="6"/>
      <c r="C612" s="2" t="s">
        <v>232</v>
      </c>
      <c r="D612" s="7">
        <f t="shared" si="23"/>
        <v>11</v>
      </c>
      <c r="F612" s="2" t="s">
        <v>251</v>
      </c>
      <c r="G612" s="7">
        <f t="shared" si="24"/>
        <v>10</v>
      </c>
    </row>
    <row r="613" spans="2:7" ht="17" x14ac:dyDescent="0.25">
      <c r="B613" s="6"/>
      <c r="C613" s="2" t="s">
        <v>247</v>
      </c>
      <c r="D613" s="7">
        <f t="shared" si="23"/>
        <v>11</v>
      </c>
      <c r="F613" s="2" t="s">
        <v>253</v>
      </c>
      <c r="G613" s="7">
        <f t="shared" si="24"/>
        <v>10</v>
      </c>
    </row>
    <row r="614" spans="2:7" ht="17" x14ac:dyDescent="0.25">
      <c r="B614" s="6"/>
      <c r="C614" s="2" t="s">
        <v>259</v>
      </c>
      <c r="D614" s="7">
        <f t="shared" si="23"/>
        <v>11</v>
      </c>
      <c r="F614" s="2" t="s">
        <v>258</v>
      </c>
      <c r="G614" s="7">
        <f t="shared" si="24"/>
        <v>10</v>
      </c>
    </row>
    <row r="615" spans="2:7" ht="17" x14ac:dyDescent="0.25">
      <c r="B615" s="6"/>
      <c r="C615" s="2" t="s">
        <v>297</v>
      </c>
      <c r="D615" s="7">
        <f t="shared" si="23"/>
        <v>11</v>
      </c>
      <c r="F615" s="2" t="s">
        <v>261</v>
      </c>
      <c r="G615" s="7">
        <f t="shared" si="24"/>
        <v>10</v>
      </c>
    </row>
    <row r="616" spans="2:7" ht="17" x14ac:dyDescent="0.25">
      <c r="B616" s="6"/>
      <c r="C616" s="2" t="s">
        <v>307</v>
      </c>
      <c r="D616" s="7">
        <f t="shared" si="23"/>
        <v>11</v>
      </c>
      <c r="F616" s="2" t="s">
        <v>298</v>
      </c>
      <c r="G616" s="7">
        <f t="shared" si="24"/>
        <v>10</v>
      </c>
    </row>
    <row r="617" spans="2:7" ht="17" x14ac:dyDescent="0.25">
      <c r="B617" s="6"/>
      <c r="C617" s="2" t="s">
        <v>310</v>
      </c>
      <c r="D617" s="7">
        <f t="shared" si="23"/>
        <v>11</v>
      </c>
      <c r="F617" s="2" t="s">
        <v>302</v>
      </c>
      <c r="G617" s="7">
        <f t="shared" si="24"/>
        <v>10</v>
      </c>
    </row>
    <row r="618" spans="2:7" ht="17" x14ac:dyDescent="0.25">
      <c r="B618" s="6"/>
      <c r="C618" s="2" t="s">
        <v>311</v>
      </c>
      <c r="D618" s="7">
        <f t="shared" si="23"/>
        <v>11</v>
      </c>
      <c r="F618" s="2" t="s">
        <v>304</v>
      </c>
      <c r="G618" s="7">
        <f t="shared" si="24"/>
        <v>10</v>
      </c>
    </row>
    <row r="619" spans="2:7" ht="17" x14ac:dyDescent="0.25">
      <c r="B619" s="6"/>
      <c r="C619" s="2" t="s">
        <v>314</v>
      </c>
      <c r="D619" s="7">
        <f t="shared" si="23"/>
        <v>11</v>
      </c>
      <c r="F619" s="2" t="s">
        <v>305</v>
      </c>
      <c r="G619" s="7">
        <f t="shared" si="24"/>
        <v>10</v>
      </c>
    </row>
    <row r="620" spans="2:7" ht="17" x14ac:dyDescent="0.25">
      <c r="B620" s="6"/>
      <c r="C620" s="2" t="s">
        <v>317</v>
      </c>
      <c r="D620" s="7">
        <f t="shared" si="23"/>
        <v>11</v>
      </c>
      <c r="F620" s="2" t="s">
        <v>308</v>
      </c>
      <c r="G620" s="7">
        <f t="shared" si="24"/>
        <v>10</v>
      </c>
    </row>
    <row r="621" spans="2:7" ht="17" x14ac:dyDescent="0.25">
      <c r="B621" s="6"/>
      <c r="C621" s="2" t="s">
        <v>318</v>
      </c>
      <c r="D621" s="7">
        <f t="shared" si="23"/>
        <v>11</v>
      </c>
      <c r="F621" s="2" t="s">
        <v>313</v>
      </c>
      <c r="G621" s="7">
        <f t="shared" si="24"/>
        <v>10</v>
      </c>
    </row>
    <row r="622" spans="2:7" ht="17" x14ac:dyDescent="0.25">
      <c r="B622" s="6"/>
      <c r="C622" s="2" t="s">
        <v>322</v>
      </c>
      <c r="D622" s="7">
        <f t="shared" si="23"/>
        <v>11</v>
      </c>
      <c r="F622" s="2" t="s">
        <v>315</v>
      </c>
      <c r="G622" s="7">
        <f t="shared" si="24"/>
        <v>10</v>
      </c>
    </row>
    <row r="623" spans="2:7" ht="17" x14ac:dyDescent="0.25">
      <c r="B623" s="6"/>
      <c r="C623" s="2" t="s">
        <v>329</v>
      </c>
      <c r="D623" s="7">
        <f t="shared" si="23"/>
        <v>11</v>
      </c>
      <c r="F623" s="2" t="s">
        <v>316</v>
      </c>
      <c r="G623" s="7">
        <f t="shared" si="24"/>
        <v>10</v>
      </c>
    </row>
    <row r="624" spans="2:7" ht="17" x14ac:dyDescent="0.25">
      <c r="B624" s="6"/>
      <c r="C624" s="2" t="s">
        <v>330</v>
      </c>
      <c r="D624" s="7">
        <f t="shared" si="23"/>
        <v>11</v>
      </c>
      <c r="F624" s="2" t="s">
        <v>323</v>
      </c>
      <c r="G624" s="7">
        <f t="shared" si="24"/>
        <v>10</v>
      </c>
    </row>
    <row r="625" spans="2:7" ht="17" x14ac:dyDescent="0.25">
      <c r="B625" s="6"/>
      <c r="C625" s="2" t="s">
        <v>334</v>
      </c>
      <c r="D625" s="7">
        <f t="shared" si="23"/>
        <v>11</v>
      </c>
      <c r="F625" s="2" t="s">
        <v>325</v>
      </c>
      <c r="G625" s="7">
        <f t="shared" si="24"/>
        <v>10</v>
      </c>
    </row>
    <row r="626" spans="2:7" ht="17" x14ac:dyDescent="0.25">
      <c r="B626" s="6"/>
      <c r="C626" s="2" t="s">
        <v>340</v>
      </c>
      <c r="D626" s="7">
        <f t="shared" si="23"/>
        <v>11</v>
      </c>
      <c r="F626" s="2" t="s">
        <v>328</v>
      </c>
      <c r="G626" s="7">
        <f t="shared" si="24"/>
        <v>10</v>
      </c>
    </row>
    <row r="627" spans="2:7" ht="17" x14ac:dyDescent="0.25">
      <c r="B627" s="6"/>
      <c r="C627" s="2" t="s">
        <v>345</v>
      </c>
      <c r="D627" s="7">
        <f t="shared" si="23"/>
        <v>11</v>
      </c>
      <c r="F627" s="2" t="s">
        <v>333</v>
      </c>
      <c r="G627" s="7">
        <f t="shared" si="24"/>
        <v>10</v>
      </c>
    </row>
    <row r="628" spans="2:7" ht="17" x14ac:dyDescent="0.25">
      <c r="B628" s="6"/>
      <c r="C628" s="2" t="s">
        <v>348</v>
      </c>
      <c r="D628" s="7">
        <f t="shared" si="23"/>
        <v>11</v>
      </c>
      <c r="F628" s="2" t="s">
        <v>335</v>
      </c>
      <c r="G628" s="7">
        <f t="shared" si="24"/>
        <v>10</v>
      </c>
    </row>
    <row r="629" spans="2:7" ht="17" x14ac:dyDescent="0.25">
      <c r="B629" s="6"/>
      <c r="C629" s="2" t="s">
        <v>417</v>
      </c>
      <c r="D629" s="7">
        <f t="shared" si="23"/>
        <v>11</v>
      </c>
      <c r="F629" s="2" t="s">
        <v>336</v>
      </c>
      <c r="G629" s="7">
        <f t="shared" si="24"/>
        <v>10</v>
      </c>
    </row>
    <row r="630" spans="2:7" ht="17" x14ac:dyDescent="0.25">
      <c r="B630" s="6"/>
      <c r="C630" s="2" t="s">
        <v>424</v>
      </c>
      <c r="D630" s="7">
        <f t="shared" si="23"/>
        <v>11</v>
      </c>
      <c r="F630" s="2" t="s">
        <v>338</v>
      </c>
      <c r="G630" s="7">
        <f t="shared" si="24"/>
        <v>10</v>
      </c>
    </row>
    <row r="631" spans="2:7" ht="17" x14ac:dyDescent="0.25">
      <c r="B631" s="6"/>
      <c r="C631" s="2" t="s">
        <v>427</v>
      </c>
      <c r="D631" s="7">
        <f t="shared" si="23"/>
        <v>11</v>
      </c>
      <c r="F631" s="2" t="s">
        <v>342</v>
      </c>
      <c r="G631" s="7">
        <f t="shared" si="24"/>
        <v>10</v>
      </c>
    </row>
    <row r="632" spans="2:7" ht="17" x14ac:dyDescent="0.25">
      <c r="B632" s="6"/>
      <c r="C632" s="2" t="s">
        <v>428</v>
      </c>
      <c r="D632" s="7">
        <f t="shared" si="23"/>
        <v>11</v>
      </c>
      <c r="F632" s="2" t="s">
        <v>347</v>
      </c>
      <c r="G632" s="7">
        <f t="shared" si="24"/>
        <v>10</v>
      </c>
    </row>
    <row r="633" spans="2:7" ht="17" x14ac:dyDescent="0.25">
      <c r="B633" s="6"/>
      <c r="C633" s="2" t="s">
        <v>433</v>
      </c>
      <c r="D633" s="7">
        <f t="shared" si="23"/>
        <v>11</v>
      </c>
      <c r="F633" s="2" t="s">
        <v>353</v>
      </c>
      <c r="G633" s="7">
        <f t="shared" si="24"/>
        <v>10</v>
      </c>
    </row>
    <row r="634" spans="2:7" ht="17" x14ac:dyDescent="0.25">
      <c r="B634" s="6"/>
      <c r="C634" s="2" t="s">
        <v>437</v>
      </c>
      <c r="D634" s="7">
        <f t="shared" si="23"/>
        <v>11</v>
      </c>
      <c r="F634" s="2" t="s">
        <v>355</v>
      </c>
      <c r="G634" s="7">
        <f t="shared" si="24"/>
        <v>10</v>
      </c>
    </row>
    <row r="635" spans="2:7" ht="17" x14ac:dyDescent="0.25">
      <c r="B635" s="6"/>
      <c r="C635" s="2" t="s">
        <v>438</v>
      </c>
      <c r="D635" s="7">
        <f t="shared" si="23"/>
        <v>11</v>
      </c>
      <c r="F635" s="2" t="s">
        <v>356</v>
      </c>
      <c r="G635" s="7">
        <f t="shared" si="24"/>
        <v>10</v>
      </c>
    </row>
    <row r="636" spans="2:7" ht="17" x14ac:dyDescent="0.25">
      <c r="B636" s="6"/>
      <c r="C636" s="2" t="s">
        <v>439</v>
      </c>
      <c r="D636" s="7">
        <f t="shared" si="23"/>
        <v>11</v>
      </c>
      <c r="F636" s="2" t="s">
        <v>401</v>
      </c>
      <c r="G636" s="7">
        <f t="shared" si="24"/>
        <v>10</v>
      </c>
    </row>
    <row r="637" spans="2:7" ht="17" x14ac:dyDescent="0.25">
      <c r="B637" s="6"/>
      <c r="C637" s="2" t="s">
        <v>443</v>
      </c>
      <c r="D637" s="7">
        <f t="shared" si="23"/>
        <v>11</v>
      </c>
      <c r="F637" s="2" t="s">
        <v>403</v>
      </c>
      <c r="G637" s="7">
        <f t="shared" si="24"/>
        <v>10</v>
      </c>
    </row>
    <row r="638" spans="2:7" ht="17" x14ac:dyDescent="0.25">
      <c r="B638" s="6"/>
      <c r="C638" s="2" t="s">
        <v>444</v>
      </c>
      <c r="D638" s="7">
        <f t="shared" si="23"/>
        <v>11</v>
      </c>
      <c r="F638" s="2" t="s">
        <v>406</v>
      </c>
      <c r="G638" s="7">
        <f t="shared" si="24"/>
        <v>10</v>
      </c>
    </row>
    <row r="639" spans="2:7" ht="17" x14ac:dyDescent="0.25">
      <c r="B639" s="6"/>
      <c r="C639" s="2" t="s">
        <v>448</v>
      </c>
      <c r="D639" s="7">
        <f t="shared" si="23"/>
        <v>11</v>
      </c>
      <c r="F639" s="2" t="s">
        <v>410</v>
      </c>
      <c r="G639" s="7">
        <f t="shared" si="24"/>
        <v>10</v>
      </c>
    </row>
    <row r="640" spans="2:7" ht="17" x14ac:dyDescent="0.25">
      <c r="B640" s="6"/>
      <c r="C640" s="2" t="s">
        <v>450</v>
      </c>
      <c r="D640" s="7">
        <f t="shared" si="23"/>
        <v>11</v>
      </c>
      <c r="F640" s="2" t="s">
        <v>413</v>
      </c>
      <c r="G640" s="7">
        <f t="shared" si="24"/>
        <v>10</v>
      </c>
    </row>
    <row r="641" spans="2:7" ht="17" x14ac:dyDescent="0.25">
      <c r="B641" s="6"/>
      <c r="C641" s="2" t="s">
        <v>453</v>
      </c>
      <c r="D641" s="7">
        <f t="shared" si="23"/>
        <v>11</v>
      </c>
      <c r="F641" s="2" t="s">
        <v>418</v>
      </c>
      <c r="G641" s="7">
        <f t="shared" si="24"/>
        <v>10</v>
      </c>
    </row>
    <row r="642" spans="2:7" ht="17" x14ac:dyDescent="0.25">
      <c r="B642" s="6"/>
      <c r="C642" s="2" t="s">
        <v>456</v>
      </c>
      <c r="D642" s="7">
        <f t="shared" ref="D642:D705" si="25">LEN(C642)</f>
        <v>11</v>
      </c>
      <c r="F642" s="2" t="s">
        <v>423</v>
      </c>
      <c r="G642" s="7">
        <f t="shared" si="24"/>
        <v>10</v>
      </c>
    </row>
    <row r="643" spans="2:7" ht="17" x14ac:dyDescent="0.25">
      <c r="B643" s="6"/>
      <c r="C643" s="2" t="s">
        <v>472</v>
      </c>
      <c r="D643" s="7">
        <f t="shared" si="25"/>
        <v>11</v>
      </c>
      <c r="F643" s="2" t="s">
        <v>426</v>
      </c>
      <c r="G643" s="7">
        <f t="shared" ref="G643:G706" si="26">LEN(F643)</f>
        <v>10</v>
      </c>
    </row>
    <row r="644" spans="2:7" ht="17" x14ac:dyDescent="0.25">
      <c r="B644" s="6"/>
      <c r="C644" s="2" t="s">
        <v>474</v>
      </c>
      <c r="D644" s="7">
        <f t="shared" si="25"/>
        <v>11</v>
      </c>
      <c r="F644" s="2" t="s">
        <v>429</v>
      </c>
      <c r="G644" s="7">
        <f t="shared" si="26"/>
        <v>10</v>
      </c>
    </row>
    <row r="645" spans="2:7" ht="17" x14ac:dyDescent="0.25">
      <c r="B645" s="6"/>
      <c r="C645" s="2" t="s">
        <v>482</v>
      </c>
      <c r="D645" s="7">
        <f t="shared" si="25"/>
        <v>11</v>
      </c>
      <c r="F645" s="2" t="s">
        <v>432</v>
      </c>
      <c r="G645" s="7">
        <f t="shared" si="26"/>
        <v>10</v>
      </c>
    </row>
    <row r="646" spans="2:7" ht="17" x14ac:dyDescent="0.25">
      <c r="B646" s="6"/>
      <c r="C646" s="2" t="s">
        <v>483</v>
      </c>
      <c r="D646" s="7">
        <f t="shared" si="25"/>
        <v>11</v>
      </c>
      <c r="F646" s="2" t="s">
        <v>436</v>
      </c>
      <c r="G646" s="7">
        <f t="shared" si="26"/>
        <v>10</v>
      </c>
    </row>
    <row r="647" spans="2:7" ht="17" x14ac:dyDescent="0.25">
      <c r="B647" s="6"/>
      <c r="C647" s="2" t="s">
        <v>488</v>
      </c>
      <c r="D647" s="7">
        <f t="shared" si="25"/>
        <v>11</v>
      </c>
      <c r="F647" s="2" t="s">
        <v>445</v>
      </c>
      <c r="G647" s="7">
        <f t="shared" si="26"/>
        <v>10</v>
      </c>
    </row>
    <row r="648" spans="2:7" ht="17" x14ac:dyDescent="0.25">
      <c r="B648" s="6"/>
      <c r="C648" s="2" t="s">
        <v>498</v>
      </c>
      <c r="D648" s="7">
        <f t="shared" si="25"/>
        <v>11</v>
      </c>
      <c r="F648" s="2" t="s">
        <v>458</v>
      </c>
      <c r="G648" s="7">
        <f t="shared" si="26"/>
        <v>10</v>
      </c>
    </row>
    <row r="649" spans="2:7" ht="17" x14ac:dyDescent="0.25">
      <c r="B649" s="6"/>
      <c r="C649" s="2" t="s">
        <v>508</v>
      </c>
      <c r="D649" s="7">
        <f t="shared" si="25"/>
        <v>11</v>
      </c>
      <c r="F649" s="2" t="s">
        <v>464</v>
      </c>
      <c r="G649" s="7">
        <f t="shared" si="26"/>
        <v>10</v>
      </c>
    </row>
    <row r="650" spans="2:7" ht="17" x14ac:dyDescent="0.25">
      <c r="B650" s="6"/>
      <c r="C650" s="2" t="s">
        <v>511</v>
      </c>
      <c r="D650" s="7">
        <f t="shared" si="25"/>
        <v>11</v>
      </c>
      <c r="F650" s="2" t="s">
        <v>467</v>
      </c>
      <c r="G650" s="7">
        <f t="shared" si="26"/>
        <v>10</v>
      </c>
    </row>
    <row r="651" spans="2:7" ht="17" x14ac:dyDescent="0.25">
      <c r="B651" s="6"/>
      <c r="C651" s="2" t="s">
        <v>513</v>
      </c>
      <c r="D651" s="7">
        <f t="shared" si="25"/>
        <v>11</v>
      </c>
      <c r="F651" s="2" t="s">
        <v>470</v>
      </c>
      <c r="G651" s="7">
        <f t="shared" si="26"/>
        <v>10</v>
      </c>
    </row>
    <row r="652" spans="2:7" ht="17" x14ac:dyDescent="0.25">
      <c r="B652" s="6"/>
      <c r="C652" s="2" t="s">
        <v>10</v>
      </c>
      <c r="D652" s="7">
        <f t="shared" si="25"/>
        <v>11</v>
      </c>
      <c r="F652" s="2" t="s">
        <v>473</v>
      </c>
      <c r="G652" s="7">
        <f t="shared" si="26"/>
        <v>10</v>
      </c>
    </row>
    <row r="653" spans="2:7" ht="17" x14ac:dyDescent="0.25">
      <c r="B653" s="6"/>
      <c r="C653" s="2" t="s">
        <v>529</v>
      </c>
      <c r="D653" s="7">
        <f t="shared" si="25"/>
        <v>11</v>
      </c>
      <c r="F653" s="2" t="s">
        <v>479</v>
      </c>
      <c r="G653" s="7">
        <f t="shared" si="26"/>
        <v>10</v>
      </c>
    </row>
    <row r="654" spans="2:7" ht="17" x14ac:dyDescent="0.25">
      <c r="B654" s="6"/>
      <c r="C654" s="2" t="s">
        <v>90</v>
      </c>
      <c r="D654" s="7">
        <f t="shared" si="25"/>
        <v>11</v>
      </c>
      <c r="F654" s="2" t="s">
        <v>480</v>
      </c>
      <c r="G654" s="7">
        <f t="shared" si="26"/>
        <v>10</v>
      </c>
    </row>
    <row r="655" spans="2:7" ht="17" x14ac:dyDescent="0.25">
      <c r="B655" s="6"/>
      <c r="C655" s="2" t="s">
        <v>82</v>
      </c>
      <c r="D655" s="7">
        <f t="shared" si="25"/>
        <v>11</v>
      </c>
      <c r="F655" s="2" t="s">
        <v>497</v>
      </c>
      <c r="G655" s="7">
        <f t="shared" si="26"/>
        <v>10</v>
      </c>
    </row>
    <row r="656" spans="2:7" ht="17" x14ac:dyDescent="0.25">
      <c r="B656" s="6"/>
      <c r="C656" s="2" t="s">
        <v>586</v>
      </c>
      <c r="D656" s="7">
        <f t="shared" si="25"/>
        <v>11</v>
      </c>
      <c r="F656" s="2" t="s">
        <v>503</v>
      </c>
      <c r="G656" s="7">
        <f t="shared" si="26"/>
        <v>10</v>
      </c>
    </row>
    <row r="657" spans="2:7" ht="17" x14ac:dyDescent="0.25">
      <c r="B657" s="6"/>
      <c r="C657" s="2" t="s">
        <v>602</v>
      </c>
      <c r="D657" s="7">
        <f t="shared" si="25"/>
        <v>11</v>
      </c>
      <c r="F657" s="2" t="s">
        <v>504</v>
      </c>
      <c r="G657" s="7">
        <f t="shared" si="26"/>
        <v>10</v>
      </c>
    </row>
    <row r="658" spans="2:7" ht="17" x14ac:dyDescent="0.25">
      <c r="B658" s="6"/>
      <c r="C658" s="2" t="s">
        <v>617</v>
      </c>
      <c r="D658" s="7">
        <f t="shared" si="25"/>
        <v>11</v>
      </c>
      <c r="F658" s="2" t="s">
        <v>535</v>
      </c>
      <c r="G658" s="7">
        <f t="shared" si="26"/>
        <v>10</v>
      </c>
    </row>
    <row r="659" spans="2:7" ht="17" x14ac:dyDescent="0.25">
      <c r="B659" s="6"/>
      <c r="C659" s="2" t="s">
        <v>619</v>
      </c>
      <c r="D659" s="7">
        <f t="shared" si="25"/>
        <v>11</v>
      </c>
      <c r="F659" s="2" t="s">
        <v>536</v>
      </c>
      <c r="G659" s="7">
        <f t="shared" si="26"/>
        <v>10</v>
      </c>
    </row>
    <row r="660" spans="2:7" ht="17" x14ac:dyDescent="0.25">
      <c r="B660" s="6"/>
      <c r="C660" s="2" t="s">
        <v>625</v>
      </c>
      <c r="D660" s="7">
        <f t="shared" si="25"/>
        <v>11</v>
      </c>
      <c r="F660" s="2" t="s">
        <v>537</v>
      </c>
      <c r="G660" s="7">
        <f t="shared" si="26"/>
        <v>10</v>
      </c>
    </row>
    <row r="661" spans="2:7" ht="17" x14ac:dyDescent="0.25">
      <c r="B661" s="6"/>
      <c r="C661" s="2" t="s">
        <v>632</v>
      </c>
      <c r="D661" s="7">
        <f t="shared" si="25"/>
        <v>11</v>
      </c>
      <c r="F661" s="2" t="s">
        <v>539</v>
      </c>
      <c r="G661" s="7">
        <f t="shared" si="26"/>
        <v>10</v>
      </c>
    </row>
    <row r="662" spans="2:7" ht="17" x14ac:dyDescent="0.25">
      <c r="B662" s="6"/>
      <c r="C662" s="2" t="s">
        <v>638</v>
      </c>
      <c r="D662" s="7">
        <f t="shared" si="25"/>
        <v>11</v>
      </c>
      <c r="F662" s="2" t="s">
        <v>541</v>
      </c>
      <c r="G662" s="7">
        <f t="shared" si="26"/>
        <v>10</v>
      </c>
    </row>
    <row r="663" spans="2:7" ht="17" x14ac:dyDescent="0.25">
      <c r="B663" s="6"/>
      <c r="C663" s="2" t="s">
        <v>642</v>
      </c>
      <c r="D663" s="7">
        <f t="shared" si="25"/>
        <v>11</v>
      </c>
      <c r="F663" s="2" t="s">
        <v>542</v>
      </c>
      <c r="G663" s="7">
        <f t="shared" si="26"/>
        <v>10</v>
      </c>
    </row>
    <row r="664" spans="2:7" ht="17" x14ac:dyDescent="0.25">
      <c r="B664" s="6"/>
      <c r="C664" s="2" t="s">
        <v>703</v>
      </c>
      <c r="D664" s="7">
        <f t="shared" si="25"/>
        <v>11</v>
      </c>
      <c r="F664" s="2" t="s">
        <v>543</v>
      </c>
      <c r="G664" s="7">
        <f t="shared" si="26"/>
        <v>10</v>
      </c>
    </row>
    <row r="665" spans="2:7" ht="17" x14ac:dyDescent="0.25">
      <c r="B665" s="6"/>
      <c r="C665" s="2" t="s">
        <v>717</v>
      </c>
      <c r="D665" s="7">
        <f t="shared" si="25"/>
        <v>11</v>
      </c>
      <c r="F665" s="2" t="s">
        <v>544</v>
      </c>
      <c r="G665" s="7">
        <f t="shared" si="26"/>
        <v>10</v>
      </c>
    </row>
    <row r="666" spans="2:7" ht="17" x14ac:dyDescent="0.25">
      <c r="B666" s="6"/>
      <c r="C666" s="2" t="s">
        <v>718</v>
      </c>
      <c r="D666" s="7">
        <f t="shared" si="25"/>
        <v>11</v>
      </c>
      <c r="F666" s="2" t="s">
        <v>546</v>
      </c>
      <c r="G666" s="7">
        <f t="shared" si="26"/>
        <v>10</v>
      </c>
    </row>
    <row r="667" spans="2:7" ht="17" x14ac:dyDescent="0.25">
      <c r="B667" s="6"/>
      <c r="C667" s="2" t="s">
        <v>759</v>
      </c>
      <c r="D667" s="7">
        <f t="shared" si="25"/>
        <v>11</v>
      </c>
      <c r="F667" s="2" t="s">
        <v>550</v>
      </c>
      <c r="G667" s="7">
        <f t="shared" si="26"/>
        <v>10</v>
      </c>
    </row>
    <row r="668" spans="2:7" ht="17" x14ac:dyDescent="0.25">
      <c r="B668" s="6"/>
      <c r="C668" s="2" t="s">
        <v>760</v>
      </c>
      <c r="D668" s="7">
        <f t="shared" si="25"/>
        <v>11</v>
      </c>
      <c r="F668" s="2" t="s">
        <v>553</v>
      </c>
      <c r="G668" s="7">
        <f t="shared" si="26"/>
        <v>10</v>
      </c>
    </row>
    <row r="669" spans="2:7" ht="17" x14ac:dyDescent="0.25">
      <c r="B669" s="6"/>
      <c r="C669" s="2" t="s">
        <v>766</v>
      </c>
      <c r="D669" s="7">
        <f t="shared" si="25"/>
        <v>11</v>
      </c>
      <c r="F669" s="2" t="s">
        <v>555</v>
      </c>
      <c r="G669" s="7">
        <f t="shared" si="26"/>
        <v>10</v>
      </c>
    </row>
    <row r="670" spans="2:7" ht="17" x14ac:dyDescent="0.25">
      <c r="B670" s="6"/>
      <c r="C670" s="2" t="s">
        <v>772</v>
      </c>
      <c r="D670" s="7">
        <f t="shared" si="25"/>
        <v>11</v>
      </c>
      <c r="F670" s="2" t="s">
        <v>556</v>
      </c>
      <c r="G670" s="7">
        <f t="shared" si="26"/>
        <v>10</v>
      </c>
    </row>
    <row r="671" spans="2:7" ht="17" x14ac:dyDescent="0.25">
      <c r="B671" s="6"/>
      <c r="C671" s="2" t="s">
        <v>773</v>
      </c>
      <c r="D671" s="7">
        <f t="shared" si="25"/>
        <v>11</v>
      </c>
      <c r="F671" s="2" t="s">
        <v>558</v>
      </c>
      <c r="G671" s="7">
        <f t="shared" si="26"/>
        <v>10</v>
      </c>
    </row>
    <row r="672" spans="2:7" ht="17" x14ac:dyDescent="0.25">
      <c r="B672" s="6"/>
      <c r="C672" s="2" t="s">
        <v>783</v>
      </c>
      <c r="D672" s="7">
        <f t="shared" si="25"/>
        <v>11</v>
      </c>
      <c r="F672" s="2" t="s">
        <v>562</v>
      </c>
      <c r="G672" s="7">
        <f t="shared" si="26"/>
        <v>10</v>
      </c>
    </row>
    <row r="673" spans="2:7" ht="17" x14ac:dyDescent="0.25">
      <c r="B673" s="6"/>
      <c r="C673" s="2" t="s">
        <v>785</v>
      </c>
      <c r="D673" s="7">
        <f t="shared" si="25"/>
        <v>11</v>
      </c>
      <c r="F673" s="2" t="s">
        <v>585</v>
      </c>
      <c r="G673" s="7">
        <f t="shared" si="26"/>
        <v>10</v>
      </c>
    </row>
    <row r="674" spans="2:7" ht="17" x14ac:dyDescent="0.25">
      <c r="B674" s="6"/>
      <c r="C674" s="2" t="s">
        <v>791</v>
      </c>
      <c r="D674" s="7">
        <f t="shared" si="25"/>
        <v>11</v>
      </c>
      <c r="F674" s="2" t="s">
        <v>595</v>
      </c>
      <c r="G674" s="7">
        <f t="shared" si="26"/>
        <v>10</v>
      </c>
    </row>
    <row r="675" spans="2:7" ht="17" x14ac:dyDescent="0.25">
      <c r="B675" s="6"/>
      <c r="C675" s="2" t="s">
        <v>795</v>
      </c>
      <c r="D675" s="7">
        <f t="shared" si="25"/>
        <v>11</v>
      </c>
      <c r="F675" s="2" t="s">
        <v>601</v>
      </c>
      <c r="G675" s="7">
        <f t="shared" si="26"/>
        <v>10</v>
      </c>
    </row>
    <row r="676" spans="2:7" ht="17" x14ac:dyDescent="0.25">
      <c r="B676" s="6"/>
      <c r="C676" s="2" t="s">
        <v>796</v>
      </c>
      <c r="D676" s="7">
        <f t="shared" si="25"/>
        <v>11</v>
      </c>
      <c r="F676" s="2" t="s">
        <v>605</v>
      </c>
      <c r="G676" s="7">
        <f t="shared" si="26"/>
        <v>10</v>
      </c>
    </row>
    <row r="677" spans="2:7" ht="17" x14ac:dyDescent="0.25">
      <c r="B677" s="6"/>
      <c r="C677" s="2" t="s">
        <v>799</v>
      </c>
      <c r="D677" s="7">
        <f t="shared" si="25"/>
        <v>11</v>
      </c>
      <c r="F677" s="2" t="s">
        <v>607</v>
      </c>
      <c r="G677" s="7">
        <f t="shared" si="26"/>
        <v>10</v>
      </c>
    </row>
    <row r="678" spans="2:7" ht="17" x14ac:dyDescent="0.25">
      <c r="B678" s="6"/>
      <c r="C678" s="2" t="s">
        <v>801</v>
      </c>
      <c r="D678" s="7">
        <f t="shared" si="25"/>
        <v>11</v>
      </c>
      <c r="F678" s="2" t="s">
        <v>609</v>
      </c>
      <c r="G678" s="7">
        <f t="shared" si="26"/>
        <v>10</v>
      </c>
    </row>
    <row r="679" spans="2:7" ht="17" x14ac:dyDescent="0.25">
      <c r="B679" s="6"/>
      <c r="C679" s="2" t="s">
        <v>804</v>
      </c>
      <c r="D679" s="7">
        <f t="shared" si="25"/>
        <v>11</v>
      </c>
      <c r="F679" s="2" t="s">
        <v>612</v>
      </c>
      <c r="G679" s="7">
        <f t="shared" si="26"/>
        <v>10</v>
      </c>
    </row>
    <row r="680" spans="2:7" ht="17" x14ac:dyDescent="0.25">
      <c r="B680" s="6"/>
      <c r="C680" s="2" t="s">
        <v>733</v>
      </c>
      <c r="D680" s="7">
        <f t="shared" si="25"/>
        <v>11</v>
      </c>
      <c r="F680" s="2" t="s">
        <v>620</v>
      </c>
      <c r="G680" s="7">
        <f t="shared" si="26"/>
        <v>10</v>
      </c>
    </row>
    <row r="681" spans="2:7" ht="17" x14ac:dyDescent="0.25">
      <c r="B681" s="6"/>
      <c r="C681" s="2" t="s">
        <v>810</v>
      </c>
      <c r="D681" s="7">
        <f t="shared" si="25"/>
        <v>11</v>
      </c>
      <c r="F681" s="2" t="s">
        <v>622</v>
      </c>
      <c r="G681" s="7">
        <f t="shared" si="26"/>
        <v>10</v>
      </c>
    </row>
    <row r="682" spans="2:7" ht="17" x14ac:dyDescent="0.25">
      <c r="B682" s="6"/>
      <c r="C682" s="2" t="s">
        <v>826</v>
      </c>
      <c r="D682" s="7">
        <f t="shared" si="25"/>
        <v>11</v>
      </c>
      <c r="F682" s="2" t="s">
        <v>627</v>
      </c>
      <c r="G682" s="7">
        <f t="shared" si="26"/>
        <v>10</v>
      </c>
    </row>
    <row r="683" spans="2:7" ht="17" x14ac:dyDescent="0.25">
      <c r="B683" s="6"/>
      <c r="C683" s="2" t="s">
        <v>830</v>
      </c>
      <c r="D683" s="7">
        <f t="shared" si="25"/>
        <v>11</v>
      </c>
      <c r="F683" s="2" t="s">
        <v>628</v>
      </c>
      <c r="G683" s="7">
        <f t="shared" si="26"/>
        <v>10</v>
      </c>
    </row>
    <row r="684" spans="2:7" ht="17" x14ac:dyDescent="0.25">
      <c r="B684" s="6"/>
      <c r="C684" s="2" t="s">
        <v>848</v>
      </c>
      <c r="D684" s="7">
        <f t="shared" si="25"/>
        <v>11</v>
      </c>
      <c r="F684" s="2" t="s">
        <v>631</v>
      </c>
      <c r="G684" s="7">
        <f t="shared" si="26"/>
        <v>10</v>
      </c>
    </row>
    <row r="685" spans="2:7" ht="17" x14ac:dyDescent="0.25">
      <c r="B685" s="6"/>
      <c r="C685" s="2" t="s">
        <v>851</v>
      </c>
      <c r="D685" s="7">
        <f t="shared" si="25"/>
        <v>11</v>
      </c>
      <c r="F685" s="2" t="s">
        <v>634</v>
      </c>
      <c r="G685" s="7">
        <f t="shared" si="26"/>
        <v>10</v>
      </c>
    </row>
    <row r="686" spans="2:7" ht="17" x14ac:dyDescent="0.25">
      <c r="B686" s="6"/>
      <c r="C686" s="2" t="s">
        <v>855</v>
      </c>
      <c r="D686" s="7">
        <f t="shared" si="25"/>
        <v>11</v>
      </c>
      <c r="F686" s="2" t="s">
        <v>635</v>
      </c>
      <c r="G686" s="7">
        <f t="shared" si="26"/>
        <v>10</v>
      </c>
    </row>
    <row r="687" spans="2:7" ht="17" x14ac:dyDescent="0.25">
      <c r="B687" s="6"/>
      <c r="C687" s="2" t="s">
        <v>858</v>
      </c>
      <c r="D687" s="7">
        <f t="shared" si="25"/>
        <v>11</v>
      </c>
      <c r="F687" s="2" t="s">
        <v>640</v>
      </c>
      <c r="G687" s="7">
        <f t="shared" si="26"/>
        <v>10</v>
      </c>
    </row>
    <row r="688" spans="2:7" ht="17" x14ac:dyDescent="0.25">
      <c r="B688" s="6"/>
      <c r="C688" s="2" t="s">
        <v>860</v>
      </c>
      <c r="D688" s="7">
        <f t="shared" si="25"/>
        <v>11</v>
      </c>
      <c r="F688" s="2" t="s">
        <v>675</v>
      </c>
      <c r="G688" s="7">
        <f t="shared" si="26"/>
        <v>10</v>
      </c>
    </row>
    <row r="689" spans="2:7" ht="17" x14ac:dyDescent="0.25">
      <c r="B689" s="6"/>
      <c r="C689" s="2" t="s">
        <v>869</v>
      </c>
      <c r="D689" s="7">
        <f t="shared" si="25"/>
        <v>11</v>
      </c>
      <c r="F689" s="2" t="s">
        <v>698</v>
      </c>
      <c r="G689" s="7">
        <f t="shared" si="26"/>
        <v>10</v>
      </c>
    </row>
    <row r="690" spans="2:7" ht="17" x14ac:dyDescent="0.25">
      <c r="B690" s="6"/>
      <c r="C690" s="2" t="s">
        <v>871</v>
      </c>
      <c r="D690" s="7">
        <f t="shared" si="25"/>
        <v>11</v>
      </c>
      <c r="F690" s="2" t="s">
        <v>700</v>
      </c>
      <c r="G690" s="7">
        <f t="shared" si="26"/>
        <v>10</v>
      </c>
    </row>
    <row r="691" spans="2:7" ht="17" x14ac:dyDescent="0.25">
      <c r="B691" s="6"/>
      <c r="C691" s="2" t="s">
        <v>576</v>
      </c>
      <c r="D691" s="7">
        <f t="shared" si="25"/>
        <v>11</v>
      </c>
      <c r="F691" s="2" t="s">
        <v>701</v>
      </c>
      <c r="G691" s="7">
        <f t="shared" si="26"/>
        <v>10</v>
      </c>
    </row>
    <row r="692" spans="2:7" ht="17" x14ac:dyDescent="0.25">
      <c r="B692" s="6"/>
      <c r="C692" s="2" t="s">
        <v>875</v>
      </c>
      <c r="D692" s="7">
        <f t="shared" si="25"/>
        <v>11</v>
      </c>
      <c r="F692" s="2" t="s">
        <v>709</v>
      </c>
      <c r="G692" s="7">
        <f t="shared" si="26"/>
        <v>10</v>
      </c>
    </row>
    <row r="693" spans="2:7" ht="17" x14ac:dyDescent="0.25">
      <c r="B693" s="6"/>
      <c r="C693" s="2" t="s">
        <v>885</v>
      </c>
      <c r="D693" s="7">
        <f t="shared" si="25"/>
        <v>11</v>
      </c>
      <c r="F693" s="2" t="s">
        <v>711</v>
      </c>
      <c r="G693" s="7">
        <f t="shared" si="26"/>
        <v>10</v>
      </c>
    </row>
    <row r="694" spans="2:7" ht="17" x14ac:dyDescent="0.25">
      <c r="B694" s="6"/>
      <c r="C694" s="2" t="s">
        <v>886</v>
      </c>
      <c r="D694" s="7">
        <f t="shared" si="25"/>
        <v>11</v>
      </c>
      <c r="F694" s="2" t="s">
        <v>713</v>
      </c>
      <c r="G694" s="7">
        <f t="shared" si="26"/>
        <v>10</v>
      </c>
    </row>
    <row r="695" spans="2:7" ht="17" x14ac:dyDescent="0.25">
      <c r="B695" s="6"/>
      <c r="C695" s="2" t="s">
        <v>893</v>
      </c>
      <c r="D695" s="7">
        <f t="shared" si="25"/>
        <v>11</v>
      </c>
      <c r="F695" s="2" t="s">
        <v>715</v>
      </c>
      <c r="G695" s="7">
        <f t="shared" si="26"/>
        <v>10</v>
      </c>
    </row>
    <row r="696" spans="2:7" ht="17" x14ac:dyDescent="0.25">
      <c r="B696" s="6"/>
      <c r="C696" s="2" t="s">
        <v>896</v>
      </c>
      <c r="D696" s="7">
        <f t="shared" si="25"/>
        <v>11</v>
      </c>
      <c r="F696" s="2" t="s">
        <v>719</v>
      </c>
      <c r="G696" s="7">
        <f t="shared" si="26"/>
        <v>10</v>
      </c>
    </row>
    <row r="697" spans="2:7" ht="17" x14ac:dyDescent="0.25">
      <c r="B697" s="6"/>
      <c r="C697" s="2" t="s">
        <v>905</v>
      </c>
      <c r="D697" s="7">
        <f t="shared" si="25"/>
        <v>11</v>
      </c>
      <c r="F697" s="2" t="s">
        <v>720</v>
      </c>
      <c r="G697" s="7">
        <f t="shared" si="26"/>
        <v>10</v>
      </c>
    </row>
    <row r="698" spans="2:7" ht="17" x14ac:dyDescent="0.25">
      <c r="B698" s="6"/>
      <c r="C698" s="2" t="s">
        <v>912</v>
      </c>
      <c r="D698" s="7">
        <f t="shared" si="25"/>
        <v>11</v>
      </c>
      <c r="F698" s="2" t="s">
        <v>724</v>
      </c>
      <c r="G698" s="7">
        <f t="shared" si="26"/>
        <v>10</v>
      </c>
    </row>
    <row r="699" spans="2:7" ht="17" x14ac:dyDescent="0.25">
      <c r="B699" s="6"/>
      <c r="C699" s="2" t="s">
        <v>913</v>
      </c>
      <c r="D699" s="7">
        <f t="shared" si="25"/>
        <v>11</v>
      </c>
      <c r="F699" s="2" t="s">
        <v>728</v>
      </c>
      <c r="G699" s="7">
        <f t="shared" si="26"/>
        <v>10</v>
      </c>
    </row>
    <row r="700" spans="2:7" ht="17" x14ac:dyDescent="0.25">
      <c r="B700" s="6"/>
      <c r="C700" s="2" t="s">
        <v>916</v>
      </c>
      <c r="D700" s="7">
        <f t="shared" si="25"/>
        <v>11</v>
      </c>
      <c r="F700" s="2" t="s">
        <v>753</v>
      </c>
      <c r="G700" s="7">
        <f t="shared" si="26"/>
        <v>10</v>
      </c>
    </row>
    <row r="701" spans="2:7" ht="17" x14ac:dyDescent="0.25">
      <c r="B701" s="6"/>
      <c r="C701" s="2" t="s">
        <v>921</v>
      </c>
      <c r="D701" s="7">
        <f t="shared" si="25"/>
        <v>11</v>
      </c>
      <c r="F701" s="2" t="s">
        <v>761</v>
      </c>
      <c r="G701" s="7">
        <f t="shared" si="26"/>
        <v>10</v>
      </c>
    </row>
    <row r="702" spans="2:7" ht="17" x14ac:dyDescent="0.25">
      <c r="B702" s="6"/>
      <c r="C702" s="2" t="s">
        <v>9</v>
      </c>
      <c r="D702" s="7">
        <f t="shared" si="25"/>
        <v>12</v>
      </c>
      <c r="F702" s="2" t="s">
        <v>764</v>
      </c>
      <c r="G702" s="7">
        <f t="shared" si="26"/>
        <v>10</v>
      </c>
    </row>
    <row r="703" spans="2:7" ht="17" x14ac:dyDescent="0.25">
      <c r="B703" s="6"/>
      <c r="C703" s="2" t="s">
        <v>35</v>
      </c>
      <c r="D703" s="7">
        <f t="shared" si="25"/>
        <v>12</v>
      </c>
      <c r="F703" s="2" t="s">
        <v>775</v>
      </c>
      <c r="G703" s="7">
        <f t="shared" si="26"/>
        <v>10</v>
      </c>
    </row>
    <row r="704" spans="2:7" ht="17" x14ac:dyDescent="0.25">
      <c r="B704" s="6"/>
      <c r="C704" s="2" t="s">
        <v>41</v>
      </c>
      <c r="D704" s="7">
        <f t="shared" si="25"/>
        <v>12</v>
      </c>
      <c r="F704" s="2" t="s">
        <v>778</v>
      </c>
      <c r="G704" s="7">
        <f t="shared" si="26"/>
        <v>10</v>
      </c>
    </row>
    <row r="705" spans="2:7" ht="17" x14ac:dyDescent="0.25">
      <c r="B705" s="6"/>
      <c r="C705" s="2" t="s">
        <v>55</v>
      </c>
      <c r="D705" s="7">
        <f t="shared" si="25"/>
        <v>12</v>
      </c>
      <c r="F705" s="2" t="s">
        <v>780</v>
      </c>
      <c r="G705" s="7">
        <f t="shared" si="26"/>
        <v>10</v>
      </c>
    </row>
    <row r="706" spans="2:7" ht="17" x14ac:dyDescent="0.25">
      <c r="B706" s="6"/>
      <c r="C706" s="2" t="s">
        <v>57</v>
      </c>
      <c r="D706" s="7">
        <f t="shared" ref="D706:D769" si="27">LEN(C706)</f>
        <v>12</v>
      </c>
      <c r="F706" s="2" t="s">
        <v>784</v>
      </c>
      <c r="G706" s="7">
        <f t="shared" si="26"/>
        <v>10</v>
      </c>
    </row>
    <row r="707" spans="2:7" ht="17" x14ac:dyDescent="0.25">
      <c r="B707" s="6"/>
      <c r="C707" s="2" t="s">
        <v>59</v>
      </c>
      <c r="D707" s="7">
        <f t="shared" si="27"/>
        <v>12</v>
      </c>
      <c r="F707" s="2" t="s">
        <v>788</v>
      </c>
      <c r="G707" s="7">
        <f t="shared" ref="G707:G770" si="28">LEN(F707)</f>
        <v>10</v>
      </c>
    </row>
    <row r="708" spans="2:7" ht="17" x14ac:dyDescent="0.25">
      <c r="B708" s="6"/>
      <c r="C708" s="2" t="s">
        <v>87</v>
      </c>
      <c r="D708" s="7">
        <f t="shared" si="27"/>
        <v>12</v>
      </c>
      <c r="F708" s="2" t="s">
        <v>794</v>
      </c>
      <c r="G708" s="7">
        <f t="shared" si="28"/>
        <v>10</v>
      </c>
    </row>
    <row r="709" spans="2:7" ht="17" x14ac:dyDescent="0.25">
      <c r="B709" s="6"/>
      <c r="C709" s="2" t="s">
        <v>91</v>
      </c>
      <c r="D709" s="7">
        <f t="shared" si="27"/>
        <v>12</v>
      </c>
      <c r="F709" s="2" t="s">
        <v>797</v>
      </c>
      <c r="G709" s="7">
        <f t="shared" si="28"/>
        <v>10</v>
      </c>
    </row>
    <row r="710" spans="2:7" ht="17" x14ac:dyDescent="0.25">
      <c r="B710" s="6"/>
      <c r="C710" s="2" t="s">
        <v>125</v>
      </c>
      <c r="D710" s="7">
        <f t="shared" si="27"/>
        <v>12</v>
      </c>
      <c r="F710" s="2" t="s">
        <v>809</v>
      </c>
      <c r="G710" s="7">
        <f t="shared" si="28"/>
        <v>10</v>
      </c>
    </row>
    <row r="711" spans="2:7" ht="17" x14ac:dyDescent="0.25">
      <c r="B711" s="6"/>
      <c r="C711" s="2" t="s">
        <v>126</v>
      </c>
      <c r="D711" s="7">
        <f t="shared" si="27"/>
        <v>12</v>
      </c>
      <c r="F711" s="2" t="s">
        <v>812</v>
      </c>
      <c r="G711" s="7">
        <f t="shared" si="28"/>
        <v>10</v>
      </c>
    </row>
    <row r="712" spans="2:7" ht="17" x14ac:dyDescent="0.25">
      <c r="B712" s="6"/>
      <c r="C712" s="2" t="s">
        <v>129</v>
      </c>
      <c r="D712" s="7">
        <f t="shared" si="27"/>
        <v>12</v>
      </c>
      <c r="F712" s="2" t="s">
        <v>817</v>
      </c>
      <c r="G712" s="7">
        <f t="shared" si="28"/>
        <v>10</v>
      </c>
    </row>
    <row r="713" spans="2:7" ht="17" x14ac:dyDescent="0.25">
      <c r="B713" s="6"/>
      <c r="C713" s="2" t="s">
        <v>133</v>
      </c>
      <c r="D713" s="7">
        <f t="shared" si="27"/>
        <v>12</v>
      </c>
      <c r="F713" s="2" t="s">
        <v>821</v>
      </c>
      <c r="G713" s="7">
        <f t="shared" si="28"/>
        <v>10</v>
      </c>
    </row>
    <row r="714" spans="2:7" ht="17" x14ac:dyDescent="0.25">
      <c r="B714" s="6"/>
      <c r="C714" s="2" t="s">
        <v>134</v>
      </c>
      <c r="D714" s="7">
        <f t="shared" si="27"/>
        <v>12</v>
      </c>
      <c r="F714" s="2" t="s">
        <v>831</v>
      </c>
      <c r="G714" s="7">
        <f t="shared" si="28"/>
        <v>10</v>
      </c>
    </row>
    <row r="715" spans="2:7" ht="17" x14ac:dyDescent="0.25">
      <c r="B715" s="6"/>
      <c r="C715" s="2" t="s">
        <v>141</v>
      </c>
      <c r="D715" s="7">
        <f t="shared" si="27"/>
        <v>12</v>
      </c>
      <c r="F715" s="2" t="s">
        <v>852</v>
      </c>
      <c r="G715" s="7">
        <f t="shared" si="28"/>
        <v>10</v>
      </c>
    </row>
    <row r="716" spans="2:7" ht="17" x14ac:dyDescent="0.25">
      <c r="B716" s="6"/>
      <c r="C716" s="2" t="s">
        <v>143</v>
      </c>
      <c r="D716" s="7">
        <f t="shared" si="27"/>
        <v>12</v>
      </c>
      <c r="F716" s="2" t="s">
        <v>857</v>
      </c>
      <c r="G716" s="7">
        <f t="shared" si="28"/>
        <v>10</v>
      </c>
    </row>
    <row r="717" spans="2:7" ht="17" x14ac:dyDescent="0.25">
      <c r="B717" s="6"/>
      <c r="C717" s="2" t="s">
        <v>150</v>
      </c>
      <c r="D717" s="7">
        <f t="shared" si="27"/>
        <v>12</v>
      </c>
      <c r="F717" s="2" t="s">
        <v>859</v>
      </c>
      <c r="G717" s="7">
        <f t="shared" si="28"/>
        <v>10</v>
      </c>
    </row>
    <row r="718" spans="2:7" ht="17" x14ac:dyDescent="0.25">
      <c r="B718" s="6"/>
      <c r="C718" s="2" t="s">
        <v>153</v>
      </c>
      <c r="D718" s="7">
        <f t="shared" si="27"/>
        <v>12</v>
      </c>
      <c r="F718" s="2" t="s">
        <v>864</v>
      </c>
      <c r="G718" s="7">
        <f t="shared" si="28"/>
        <v>10</v>
      </c>
    </row>
    <row r="719" spans="2:7" ht="17" x14ac:dyDescent="0.25">
      <c r="B719" s="6"/>
      <c r="C719" s="2" t="s">
        <v>163</v>
      </c>
      <c r="D719" s="7">
        <f t="shared" si="27"/>
        <v>12</v>
      </c>
      <c r="F719" s="2" t="s">
        <v>866</v>
      </c>
      <c r="G719" s="7">
        <f t="shared" si="28"/>
        <v>10</v>
      </c>
    </row>
    <row r="720" spans="2:7" ht="17" x14ac:dyDescent="0.25">
      <c r="B720" s="6"/>
      <c r="C720" s="2" t="s">
        <v>190</v>
      </c>
      <c r="D720" s="7">
        <f t="shared" si="27"/>
        <v>12</v>
      </c>
      <c r="F720" s="2" t="s">
        <v>867</v>
      </c>
      <c r="G720" s="7">
        <f t="shared" si="28"/>
        <v>10</v>
      </c>
    </row>
    <row r="721" spans="2:7" ht="17" x14ac:dyDescent="0.25">
      <c r="B721" s="6"/>
      <c r="C721" s="2" t="s">
        <v>217</v>
      </c>
      <c r="D721" s="7">
        <f t="shared" si="27"/>
        <v>12</v>
      </c>
      <c r="F721" s="2" t="s">
        <v>868</v>
      </c>
      <c r="G721" s="7">
        <f t="shared" si="28"/>
        <v>10</v>
      </c>
    </row>
    <row r="722" spans="2:7" ht="17" x14ac:dyDescent="0.25">
      <c r="B722" s="6"/>
      <c r="C722" s="2" t="s">
        <v>234</v>
      </c>
      <c r="D722" s="7">
        <f t="shared" si="27"/>
        <v>12</v>
      </c>
      <c r="F722" s="2" t="s">
        <v>870</v>
      </c>
      <c r="G722" s="7">
        <f t="shared" si="28"/>
        <v>10</v>
      </c>
    </row>
    <row r="723" spans="2:7" ht="17" x14ac:dyDescent="0.25">
      <c r="B723" s="6"/>
      <c r="C723" s="2" t="s">
        <v>236</v>
      </c>
      <c r="D723" s="7">
        <f t="shared" si="27"/>
        <v>12</v>
      </c>
      <c r="F723" s="2" t="s">
        <v>873</v>
      </c>
      <c r="G723" s="7">
        <f t="shared" si="28"/>
        <v>10</v>
      </c>
    </row>
    <row r="724" spans="2:7" ht="17" x14ac:dyDescent="0.25">
      <c r="B724" s="6"/>
      <c r="C724" s="2" t="s">
        <v>242</v>
      </c>
      <c r="D724" s="7">
        <f t="shared" si="27"/>
        <v>12</v>
      </c>
      <c r="F724" s="2" t="s">
        <v>877</v>
      </c>
      <c r="G724" s="7">
        <f t="shared" si="28"/>
        <v>10</v>
      </c>
    </row>
    <row r="725" spans="2:7" ht="17" x14ac:dyDescent="0.25">
      <c r="B725" s="6"/>
      <c r="C725" s="2" t="s">
        <v>246</v>
      </c>
      <c r="D725" s="7">
        <f t="shared" si="27"/>
        <v>12</v>
      </c>
      <c r="F725" s="2" t="s">
        <v>881</v>
      </c>
      <c r="G725" s="7">
        <f t="shared" si="28"/>
        <v>10</v>
      </c>
    </row>
    <row r="726" spans="2:7" ht="17" x14ac:dyDescent="0.25">
      <c r="B726" s="6"/>
      <c r="C726" s="2" t="s">
        <v>248</v>
      </c>
      <c r="D726" s="7">
        <f t="shared" si="27"/>
        <v>12</v>
      </c>
      <c r="F726" s="2" t="s">
        <v>882</v>
      </c>
      <c r="G726" s="7">
        <f t="shared" si="28"/>
        <v>10</v>
      </c>
    </row>
    <row r="727" spans="2:7" ht="17" x14ac:dyDescent="0.25">
      <c r="B727" s="6"/>
      <c r="C727" s="2" t="s">
        <v>249</v>
      </c>
      <c r="D727" s="7">
        <f t="shared" si="27"/>
        <v>12</v>
      </c>
      <c r="F727" s="2" t="s">
        <v>884</v>
      </c>
      <c r="G727" s="7">
        <f t="shared" si="28"/>
        <v>10</v>
      </c>
    </row>
    <row r="728" spans="2:7" ht="17" x14ac:dyDescent="0.25">
      <c r="B728" s="6"/>
      <c r="C728" s="2" t="s">
        <v>321</v>
      </c>
      <c r="D728" s="7">
        <f t="shared" si="27"/>
        <v>12</v>
      </c>
      <c r="F728" s="2" t="s">
        <v>889</v>
      </c>
      <c r="G728" s="7">
        <f t="shared" si="28"/>
        <v>10</v>
      </c>
    </row>
    <row r="729" spans="2:7" ht="17" x14ac:dyDescent="0.25">
      <c r="B729" s="6"/>
      <c r="C729" s="2" t="s">
        <v>327</v>
      </c>
      <c r="D729" s="7">
        <f t="shared" si="27"/>
        <v>12</v>
      </c>
      <c r="F729" s="2" t="s">
        <v>895</v>
      </c>
      <c r="G729" s="7">
        <f t="shared" si="28"/>
        <v>10</v>
      </c>
    </row>
    <row r="730" spans="2:7" ht="17" x14ac:dyDescent="0.25">
      <c r="B730" s="6"/>
      <c r="C730" s="2" t="s">
        <v>343</v>
      </c>
      <c r="D730" s="7">
        <f t="shared" si="27"/>
        <v>12</v>
      </c>
      <c r="F730" s="2" t="s">
        <v>900</v>
      </c>
      <c r="G730" s="7">
        <f t="shared" si="28"/>
        <v>10</v>
      </c>
    </row>
    <row r="731" spans="2:7" ht="17" x14ac:dyDescent="0.25">
      <c r="B731" s="6"/>
      <c r="C731" s="2" t="s">
        <v>349</v>
      </c>
      <c r="D731" s="7">
        <f t="shared" si="27"/>
        <v>12</v>
      </c>
      <c r="F731" s="2" t="s">
        <v>901</v>
      </c>
      <c r="G731" s="7">
        <f t="shared" si="28"/>
        <v>10</v>
      </c>
    </row>
    <row r="732" spans="2:7" ht="17" x14ac:dyDescent="0.25">
      <c r="B732" s="6"/>
      <c r="C732" s="2" t="s">
        <v>352</v>
      </c>
      <c r="D732" s="7">
        <f t="shared" si="27"/>
        <v>12</v>
      </c>
      <c r="F732" s="2" t="s">
        <v>902</v>
      </c>
      <c r="G732" s="7">
        <f t="shared" si="28"/>
        <v>10</v>
      </c>
    </row>
    <row r="733" spans="2:7" ht="17" x14ac:dyDescent="0.25">
      <c r="B733" s="6"/>
      <c r="C733" s="2" t="s">
        <v>354</v>
      </c>
      <c r="D733" s="7">
        <f t="shared" si="27"/>
        <v>12</v>
      </c>
      <c r="F733" s="2" t="s">
        <v>906</v>
      </c>
      <c r="G733" s="7">
        <f t="shared" si="28"/>
        <v>10</v>
      </c>
    </row>
    <row r="734" spans="2:7" ht="17" x14ac:dyDescent="0.25">
      <c r="B734" s="6"/>
      <c r="C734" s="2" t="s">
        <v>408</v>
      </c>
      <c r="D734" s="7">
        <f t="shared" si="27"/>
        <v>12</v>
      </c>
      <c r="F734" s="2" t="s">
        <v>910</v>
      </c>
      <c r="G734" s="7">
        <f t="shared" si="28"/>
        <v>10</v>
      </c>
    </row>
    <row r="735" spans="2:7" ht="17" x14ac:dyDescent="0.25">
      <c r="B735" s="6"/>
      <c r="C735" s="2" t="s">
        <v>411</v>
      </c>
      <c r="D735" s="7">
        <f t="shared" si="27"/>
        <v>12</v>
      </c>
      <c r="F735" s="2" t="s">
        <v>911</v>
      </c>
      <c r="G735" s="7">
        <f t="shared" si="28"/>
        <v>10</v>
      </c>
    </row>
    <row r="736" spans="2:7" ht="17" x14ac:dyDescent="0.25">
      <c r="B736" s="6"/>
      <c r="C736" s="2" t="s">
        <v>419</v>
      </c>
      <c r="D736" s="7">
        <f t="shared" si="27"/>
        <v>12</v>
      </c>
      <c r="F736" s="2" t="s">
        <v>914</v>
      </c>
      <c r="G736" s="7">
        <f t="shared" si="28"/>
        <v>10</v>
      </c>
    </row>
    <row r="737" spans="2:7" ht="17" x14ac:dyDescent="0.25">
      <c r="B737" s="6"/>
      <c r="C737" s="2" t="s">
        <v>425</v>
      </c>
      <c r="D737" s="7">
        <f t="shared" si="27"/>
        <v>12</v>
      </c>
      <c r="F737" s="2" t="s">
        <v>922</v>
      </c>
      <c r="G737" s="7">
        <f t="shared" si="28"/>
        <v>10</v>
      </c>
    </row>
    <row r="738" spans="2:7" ht="17" x14ac:dyDescent="0.25">
      <c r="B738" s="6"/>
      <c r="C738" s="2" t="s">
        <v>434</v>
      </c>
      <c r="D738" s="7">
        <f t="shared" si="27"/>
        <v>12</v>
      </c>
      <c r="F738" s="2" t="s">
        <v>923</v>
      </c>
      <c r="G738" s="7">
        <f t="shared" si="28"/>
        <v>10</v>
      </c>
    </row>
    <row r="739" spans="2:7" ht="17" x14ac:dyDescent="0.25">
      <c r="B739" s="6"/>
      <c r="C739" s="2" t="s">
        <v>449</v>
      </c>
      <c r="D739" s="7">
        <f t="shared" si="27"/>
        <v>12</v>
      </c>
      <c r="F739" s="2" t="s">
        <v>924</v>
      </c>
      <c r="G739" s="7">
        <f t="shared" si="28"/>
        <v>10</v>
      </c>
    </row>
    <row r="740" spans="2:7" ht="17" x14ac:dyDescent="0.25">
      <c r="B740" s="6"/>
      <c r="C740" s="2" t="s">
        <v>452</v>
      </c>
      <c r="D740" s="7">
        <f t="shared" si="27"/>
        <v>12</v>
      </c>
      <c r="F740" s="2" t="s">
        <v>3</v>
      </c>
      <c r="G740" s="7">
        <f t="shared" si="28"/>
        <v>11</v>
      </c>
    </row>
    <row r="741" spans="2:7" ht="17" x14ac:dyDescent="0.25">
      <c r="B741" s="6"/>
      <c r="C741" s="2" t="s">
        <v>471</v>
      </c>
      <c r="D741" s="7">
        <f t="shared" si="27"/>
        <v>12</v>
      </c>
      <c r="F741" s="2" t="s">
        <v>7</v>
      </c>
      <c r="G741" s="7">
        <f t="shared" si="28"/>
        <v>11</v>
      </c>
    </row>
    <row r="742" spans="2:7" ht="17" x14ac:dyDescent="0.25">
      <c r="B742" s="6"/>
      <c r="C742" s="2" t="s">
        <v>476</v>
      </c>
      <c r="D742" s="7">
        <f t="shared" si="27"/>
        <v>12</v>
      </c>
      <c r="F742" s="2" t="s">
        <v>17</v>
      </c>
      <c r="G742" s="7">
        <f t="shared" si="28"/>
        <v>11</v>
      </c>
    </row>
    <row r="743" spans="2:7" ht="17" x14ac:dyDescent="0.25">
      <c r="B743" s="6"/>
      <c r="C743" s="2" t="s">
        <v>481</v>
      </c>
      <c r="D743" s="7">
        <f t="shared" si="27"/>
        <v>12</v>
      </c>
      <c r="F743" s="2" t="s">
        <v>39</v>
      </c>
      <c r="G743" s="7">
        <f t="shared" si="28"/>
        <v>11</v>
      </c>
    </row>
    <row r="744" spans="2:7" ht="17" x14ac:dyDescent="0.25">
      <c r="B744" s="6"/>
      <c r="C744" s="2" t="s">
        <v>487</v>
      </c>
      <c r="D744" s="7">
        <f t="shared" si="27"/>
        <v>12</v>
      </c>
      <c r="F744" s="2" t="s">
        <v>53</v>
      </c>
      <c r="G744" s="7">
        <f t="shared" si="28"/>
        <v>11</v>
      </c>
    </row>
    <row r="745" spans="2:7" ht="17" x14ac:dyDescent="0.25">
      <c r="B745" s="6"/>
      <c r="C745" s="2" t="s">
        <v>492</v>
      </c>
      <c r="D745" s="7">
        <f t="shared" si="27"/>
        <v>12</v>
      </c>
      <c r="F745" s="2" t="s">
        <v>67</v>
      </c>
      <c r="G745" s="7">
        <f t="shared" si="28"/>
        <v>11</v>
      </c>
    </row>
    <row r="746" spans="2:7" ht="17" x14ac:dyDescent="0.25">
      <c r="B746" s="6"/>
      <c r="C746" s="2" t="s">
        <v>496</v>
      </c>
      <c r="D746" s="7">
        <f t="shared" si="27"/>
        <v>12</v>
      </c>
      <c r="F746" s="2" t="s">
        <v>75</v>
      </c>
      <c r="G746" s="7">
        <f t="shared" si="28"/>
        <v>11</v>
      </c>
    </row>
    <row r="747" spans="2:7" ht="17" x14ac:dyDescent="0.25">
      <c r="B747" s="6"/>
      <c r="C747" s="2" t="s">
        <v>505</v>
      </c>
      <c r="D747" s="7">
        <f t="shared" si="27"/>
        <v>12</v>
      </c>
      <c r="F747" s="2" t="s">
        <v>85</v>
      </c>
      <c r="G747" s="7">
        <f t="shared" si="28"/>
        <v>11</v>
      </c>
    </row>
    <row r="748" spans="2:7" ht="17" x14ac:dyDescent="0.25">
      <c r="B748" s="6"/>
      <c r="C748" s="2" t="s">
        <v>532</v>
      </c>
      <c r="D748" s="7">
        <f t="shared" si="27"/>
        <v>12</v>
      </c>
      <c r="F748" s="2" t="s">
        <v>93</v>
      </c>
      <c r="G748" s="7">
        <f t="shared" si="28"/>
        <v>11</v>
      </c>
    </row>
    <row r="749" spans="2:7" ht="17" x14ac:dyDescent="0.25">
      <c r="B749" s="6"/>
      <c r="C749" s="2" t="s">
        <v>44</v>
      </c>
      <c r="D749" s="7">
        <f t="shared" si="27"/>
        <v>12</v>
      </c>
      <c r="F749" s="2" t="s">
        <v>104</v>
      </c>
      <c r="G749" s="7">
        <f t="shared" si="28"/>
        <v>11</v>
      </c>
    </row>
    <row r="750" spans="2:7" ht="17" x14ac:dyDescent="0.25">
      <c r="B750" s="6"/>
      <c r="C750" s="2" t="s">
        <v>593</v>
      </c>
      <c r="D750" s="7">
        <f t="shared" si="27"/>
        <v>12</v>
      </c>
      <c r="F750" s="2" t="s">
        <v>106</v>
      </c>
      <c r="G750" s="7">
        <f t="shared" si="28"/>
        <v>11</v>
      </c>
    </row>
    <row r="751" spans="2:7" ht="17" x14ac:dyDescent="0.25">
      <c r="B751" s="6"/>
      <c r="C751" s="2" t="s">
        <v>604</v>
      </c>
      <c r="D751" s="7">
        <f t="shared" si="27"/>
        <v>12</v>
      </c>
      <c r="F751" s="2" t="s">
        <v>109</v>
      </c>
      <c r="G751" s="7">
        <f t="shared" si="28"/>
        <v>11</v>
      </c>
    </row>
    <row r="752" spans="2:7" ht="17" x14ac:dyDescent="0.25">
      <c r="B752" s="6"/>
      <c r="C752" s="2" t="s">
        <v>621</v>
      </c>
      <c r="D752" s="7">
        <f t="shared" si="27"/>
        <v>12</v>
      </c>
      <c r="F752" s="2" t="s">
        <v>113</v>
      </c>
      <c r="G752" s="7">
        <f t="shared" si="28"/>
        <v>11</v>
      </c>
    </row>
    <row r="753" spans="2:7" ht="17" x14ac:dyDescent="0.25">
      <c r="B753" s="6"/>
      <c r="C753" s="2" t="s">
        <v>624</v>
      </c>
      <c r="D753" s="7">
        <f t="shared" si="27"/>
        <v>12</v>
      </c>
      <c r="F753" s="2" t="s">
        <v>120</v>
      </c>
      <c r="G753" s="7">
        <f t="shared" si="28"/>
        <v>11</v>
      </c>
    </row>
    <row r="754" spans="2:7" ht="17" x14ac:dyDescent="0.25">
      <c r="B754" s="6"/>
      <c r="C754" s="2" t="s">
        <v>629</v>
      </c>
      <c r="D754" s="7">
        <f t="shared" si="27"/>
        <v>12</v>
      </c>
      <c r="F754" s="2" t="s">
        <v>122</v>
      </c>
      <c r="G754" s="7">
        <f t="shared" si="28"/>
        <v>11</v>
      </c>
    </row>
    <row r="755" spans="2:7" ht="17" x14ac:dyDescent="0.25">
      <c r="B755" s="6"/>
      <c r="C755" s="2" t="s">
        <v>714</v>
      </c>
      <c r="D755" s="7">
        <f t="shared" si="27"/>
        <v>12</v>
      </c>
      <c r="F755" s="2" t="s">
        <v>135</v>
      </c>
      <c r="G755" s="7">
        <f t="shared" si="28"/>
        <v>11</v>
      </c>
    </row>
    <row r="756" spans="2:7" ht="17" x14ac:dyDescent="0.25">
      <c r="B756" s="6"/>
      <c r="C756" s="2" t="s">
        <v>729</v>
      </c>
      <c r="D756" s="7">
        <f t="shared" si="27"/>
        <v>12</v>
      </c>
      <c r="F756" s="2" t="s">
        <v>139</v>
      </c>
      <c r="G756" s="7">
        <f t="shared" si="28"/>
        <v>11</v>
      </c>
    </row>
    <row r="757" spans="2:7" ht="17" x14ac:dyDescent="0.25">
      <c r="B757" s="6"/>
      <c r="C757" s="2" t="s">
        <v>730</v>
      </c>
      <c r="D757" s="7">
        <f t="shared" si="27"/>
        <v>12</v>
      </c>
      <c r="F757" s="2" t="s">
        <v>140</v>
      </c>
      <c r="G757" s="7">
        <f t="shared" si="28"/>
        <v>11</v>
      </c>
    </row>
    <row r="758" spans="2:7" ht="17" x14ac:dyDescent="0.25">
      <c r="B758" s="6"/>
      <c r="C758" s="2" t="s">
        <v>751</v>
      </c>
      <c r="D758" s="7">
        <f t="shared" si="27"/>
        <v>12</v>
      </c>
      <c r="F758" s="2" t="s">
        <v>151</v>
      </c>
      <c r="G758" s="7">
        <f t="shared" si="28"/>
        <v>11</v>
      </c>
    </row>
    <row r="759" spans="2:7" ht="17" x14ac:dyDescent="0.25">
      <c r="B759" s="6"/>
      <c r="C759" s="2" t="s">
        <v>752</v>
      </c>
      <c r="D759" s="7">
        <f t="shared" si="27"/>
        <v>12</v>
      </c>
      <c r="F759" s="2" t="s">
        <v>156</v>
      </c>
      <c r="G759" s="7">
        <f t="shared" si="28"/>
        <v>11</v>
      </c>
    </row>
    <row r="760" spans="2:7" ht="17" x14ac:dyDescent="0.25">
      <c r="B760" s="6"/>
      <c r="C760" s="2" t="s">
        <v>755</v>
      </c>
      <c r="D760" s="7">
        <f t="shared" si="27"/>
        <v>12</v>
      </c>
      <c r="F760" s="2" t="s">
        <v>161</v>
      </c>
      <c r="G760" s="7">
        <f t="shared" si="28"/>
        <v>11</v>
      </c>
    </row>
    <row r="761" spans="2:7" ht="17" x14ac:dyDescent="0.25">
      <c r="B761" s="6"/>
      <c r="C761" s="2" t="s">
        <v>762</v>
      </c>
      <c r="D761" s="7">
        <f t="shared" si="27"/>
        <v>12</v>
      </c>
      <c r="F761" s="2" t="s">
        <v>187</v>
      </c>
      <c r="G761" s="7">
        <f t="shared" si="28"/>
        <v>11</v>
      </c>
    </row>
    <row r="762" spans="2:7" ht="17" x14ac:dyDescent="0.25">
      <c r="B762" s="6"/>
      <c r="C762" s="2" t="s">
        <v>763</v>
      </c>
      <c r="D762" s="7">
        <f t="shared" si="27"/>
        <v>12</v>
      </c>
      <c r="F762" s="2" t="s">
        <v>194</v>
      </c>
      <c r="G762" s="7">
        <f t="shared" si="28"/>
        <v>11</v>
      </c>
    </row>
    <row r="763" spans="2:7" ht="17" x14ac:dyDescent="0.25">
      <c r="B763" s="6"/>
      <c r="C763" s="2" t="s">
        <v>765</v>
      </c>
      <c r="D763" s="7">
        <f t="shared" si="27"/>
        <v>12</v>
      </c>
      <c r="F763" s="2" t="s">
        <v>205</v>
      </c>
      <c r="G763" s="7">
        <f t="shared" si="28"/>
        <v>11</v>
      </c>
    </row>
    <row r="764" spans="2:7" ht="17" x14ac:dyDescent="0.25">
      <c r="B764" s="6"/>
      <c r="C764" s="2" t="s">
        <v>767</v>
      </c>
      <c r="D764" s="7">
        <f t="shared" si="27"/>
        <v>12</v>
      </c>
      <c r="F764" s="2" t="s">
        <v>213</v>
      </c>
      <c r="G764" s="7">
        <f t="shared" si="28"/>
        <v>11</v>
      </c>
    </row>
    <row r="765" spans="2:7" ht="17" x14ac:dyDescent="0.25">
      <c r="B765" s="6"/>
      <c r="C765" s="2" t="s">
        <v>768</v>
      </c>
      <c r="D765" s="7">
        <f t="shared" si="27"/>
        <v>12</v>
      </c>
      <c r="F765" s="2" t="s">
        <v>218</v>
      </c>
      <c r="G765" s="7">
        <f t="shared" si="28"/>
        <v>11</v>
      </c>
    </row>
    <row r="766" spans="2:7" ht="17" x14ac:dyDescent="0.25">
      <c r="B766" s="6"/>
      <c r="C766" s="2" t="s">
        <v>769</v>
      </c>
      <c r="D766" s="7">
        <f t="shared" si="27"/>
        <v>12</v>
      </c>
      <c r="F766" s="2" t="s">
        <v>220</v>
      </c>
      <c r="G766" s="7">
        <f t="shared" si="28"/>
        <v>11</v>
      </c>
    </row>
    <row r="767" spans="2:7" ht="17" x14ac:dyDescent="0.25">
      <c r="B767" s="6"/>
      <c r="C767" s="2" t="s">
        <v>770</v>
      </c>
      <c r="D767" s="7">
        <f t="shared" si="27"/>
        <v>12</v>
      </c>
      <c r="F767" s="2" t="s">
        <v>230</v>
      </c>
      <c r="G767" s="7">
        <f t="shared" si="28"/>
        <v>11</v>
      </c>
    </row>
    <row r="768" spans="2:7" ht="17" x14ac:dyDescent="0.25">
      <c r="B768" s="6"/>
      <c r="C768" s="2" t="s">
        <v>771</v>
      </c>
      <c r="D768" s="7">
        <f t="shared" si="27"/>
        <v>12</v>
      </c>
      <c r="F768" s="2" t="s">
        <v>232</v>
      </c>
      <c r="G768" s="7">
        <f t="shared" si="28"/>
        <v>11</v>
      </c>
    </row>
    <row r="769" spans="2:7" ht="17" x14ac:dyDescent="0.25">
      <c r="B769" s="6"/>
      <c r="C769" s="2" t="s">
        <v>786</v>
      </c>
      <c r="D769" s="7">
        <f t="shared" si="27"/>
        <v>12</v>
      </c>
      <c r="F769" s="2" t="s">
        <v>247</v>
      </c>
      <c r="G769" s="7">
        <f t="shared" si="28"/>
        <v>11</v>
      </c>
    </row>
    <row r="770" spans="2:7" ht="17" x14ac:dyDescent="0.25">
      <c r="B770" s="6"/>
      <c r="C770" s="2" t="s">
        <v>787</v>
      </c>
      <c r="D770" s="7">
        <f t="shared" ref="D770:D782" si="29">LEN(C770)</f>
        <v>12</v>
      </c>
      <c r="F770" s="2" t="s">
        <v>259</v>
      </c>
      <c r="G770" s="7">
        <f t="shared" si="28"/>
        <v>11</v>
      </c>
    </row>
    <row r="771" spans="2:7" ht="17" x14ac:dyDescent="0.25">
      <c r="B771" s="6"/>
      <c r="C771" s="2" t="s">
        <v>792</v>
      </c>
      <c r="D771" s="7">
        <f t="shared" si="29"/>
        <v>12</v>
      </c>
      <c r="F771" s="2" t="s">
        <v>297</v>
      </c>
      <c r="G771" s="7">
        <f t="shared" ref="G771:G834" si="30">LEN(F771)</f>
        <v>11</v>
      </c>
    </row>
    <row r="772" spans="2:7" ht="17" x14ac:dyDescent="0.25">
      <c r="B772" s="6"/>
      <c r="C772" s="2" t="s">
        <v>803</v>
      </c>
      <c r="D772" s="7">
        <f t="shared" si="29"/>
        <v>12</v>
      </c>
      <c r="F772" s="2" t="s">
        <v>307</v>
      </c>
      <c r="G772" s="7">
        <f t="shared" si="30"/>
        <v>11</v>
      </c>
    </row>
    <row r="773" spans="2:7" ht="17" x14ac:dyDescent="0.25">
      <c r="B773" s="6"/>
      <c r="C773" s="2" t="s">
        <v>846</v>
      </c>
      <c r="D773" s="7">
        <f t="shared" si="29"/>
        <v>12</v>
      </c>
      <c r="F773" s="2" t="s">
        <v>310</v>
      </c>
      <c r="G773" s="7">
        <f t="shared" si="30"/>
        <v>11</v>
      </c>
    </row>
    <row r="774" spans="2:7" ht="17" x14ac:dyDescent="0.25">
      <c r="B774" s="6"/>
      <c r="C774" s="2" t="s">
        <v>847</v>
      </c>
      <c r="D774" s="7">
        <f t="shared" si="29"/>
        <v>12</v>
      </c>
      <c r="F774" s="2" t="s">
        <v>311</v>
      </c>
      <c r="G774" s="7">
        <f t="shared" si="30"/>
        <v>11</v>
      </c>
    </row>
    <row r="775" spans="2:7" ht="17" x14ac:dyDescent="0.25">
      <c r="B775" s="6"/>
      <c r="C775" s="2" t="s">
        <v>854</v>
      </c>
      <c r="D775" s="7">
        <f t="shared" si="29"/>
        <v>12</v>
      </c>
      <c r="F775" s="2" t="s">
        <v>314</v>
      </c>
      <c r="G775" s="7">
        <f t="shared" si="30"/>
        <v>11</v>
      </c>
    </row>
    <row r="776" spans="2:7" ht="17" x14ac:dyDescent="0.25">
      <c r="B776" s="6"/>
      <c r="C776" s="2" t="s">
        <v>865</v>
      </c>
      <c r="D776" s="7">
        <f t="shared" si="29"/>
        <v>12</v>
      </c>
      <c r="F776" s="2" t="s">
        <v>317</v>
      </c>
      <c r="G776" s="7">
        <f t="shared" si="30"/>
        <v>11</v>
      </c>
    </row>
    <row r="777" spans="2:7" ht="17" x14ac:dyDescent="0.25">
      <c r="B777" s="6"/>
      <c r="C777" s="2" t="s">
        <v>887</v>
      </c>
      <c r="D777" s="7">
        <f t="shared" si="29"/>
        <v>12</v>
      </c>
      <c r="F777" s="2" t="s">
        <v>318</v>
      </c>
      <c r="G777" s="7">
        <f t="shared" si="30"/>
        <v>11</v>
      </c>
    </row>
    <row r="778" spans="2:7" ht="17" x14ac:dyDescent="0.25">
      <c r="B778" s="6"/>
      <c r="C778" s="2" t="s">
        <v>899</v>
      </c>
      <c r="D778" s="7">
        <f t="shared" si="29"/>
        <v>12</v>
      </c>
      <c r="F778" s="2" t="s">
        <v>322</v>
      </c>
      <c r="G778" s="7">
        <f t="shared" si="30"/>
        <v>11</v>
      </c>
    </row>
    <row r="779" spans="2:7" ht="17" x14ac:dyDescent="0.25">
      <c r="B779" s="6"/>
      <c r="C779" s="2" t="s">
        <v>903</v>
      </c>
      <c r="D779" s="7">
        <f t="shared" si="29"/>
        <v>12</v>
      </c>
      <c r="F779" s="2" t="s">
        <v>329</v>
      </c>
      <c r="G779" s="7">
        <f t="shared" si="30"/>
        <v>11</v>
      </c>
    </row>
    <row r="780" spans="2:7" ht="17" x14ac:dyDescent="0.25">
      <c r="B780" s="6"/>
      <c r="C780" s="2" t="s">
        <v>918</v>
      </c>
      <c r="D780" s="7">
        <f t="shared" si="29"/>
        <v>12</v>
      </c>
      <c r="F780" s="2" t="s">
        <v>330</v>
      </c>
      <c r="G780" s="7">
        <f t="shared" si="30"/>
        <v>11</v>
      </c>
    </row>
    <row r="781" spans="2:7" ht="17" x14ac:dyDescent="0.25">
      <c r="B781" s="6"/>
      <c r="C781" s="2" t="s">
        <v>377</v>
      </c>
      <c r="D781" s="7">
        <f t="shared" si="29"/>
        <v>12</v>
      </c>
      <c r="F781" s="2" t="s">
        <v>334</v>
      </c>
      <c r="G781" s="7">
        <f t="shared" si="30"/>
        <v>11</v>
      </c>
    </row>
    <row r="782" spans="2:7" ht="17" x14ac:dyDescent="0.25">
      <c r="B782" s="6"/>
      <c r="C782" s="2" t="s">
        <v>927</v>
      </c>
      <c r="D782" s="7">
        <f t="shared" si="29"/>
        <v>12</v>
      </c>
      <c r="F782" s="2" t="s">
        <v>340</v>
      </c>
      <c r="G782" s="7">
        <f t="shared" si="30"/>
        <v>11</v>
      </c>
    </row>
    <row r="783" spans="2:7" ht="17" x14ac:dyDescent="0.25">
      <c r="F783" s="2" t="s">
        <v>345</v>
      </c>
      <c r="G783" s="7">
        <f t="shared" si="30"/>
        <v>11</v>
      </c>
    </row>
    <row r="784" spans="2:7" ht="17" x14ac:dyDescent="0.25">
      <c r="F784" s="2" t="s">
        <v>348</v>
      </c>
      <c r="G784" s="7">
        <f t="shared" si="30"/>
        <v>11</v>
      </c>
    </row>
    <row r="785" spans="6:7" ht="17" x14ac:dyDescent="0.25">
      <c r="F785" s="2" t="s">
        <v>417</v>
      </c>
      <c r="G785" s="7">
        <f t="shared" si="30"/>
        <v>11</v>
      </c>
    </row>
    <row r="786" spans="6:7" ht="17" x14ac:dyDescent="0.25">
      <c r="F786" s="2" t="s">
        <v>424</v>
      </c>
      <c r="G786" s="7">
        <f t="shared" si="30"/>
        <v>11</v>
      </c>
    </row>
    <row r="787" spans="6:7" ht="17" x14ac:dyDescent="0.25">
      <c r="F787" s="2" t="s">
        <v>427</v>
      </c>
      <c r="G787" s="7">
        <f t="shared" si="30"/>
        <v>11</v>
      </c>
    </row>
    <row r="788" spans="6:7" ht="17" x14ac:dyDescent="0.25">
      <c r="F788" s="2" t="s">
        <v>428</v>
      </c>
      <c r="G788" s="7">
        <f t="shared" si="30"/>
        <v>11</v>
      </c>
    </row>
    <row r="789" spans="6:7" ht="17" x14ac:dyDescent="0.25">
      <c r="F789" s="2" t="s">
        <v>433</v>
      </c>
      <c r="G789" s="7">
        <f t="shared" si="30"/>
        <v>11</v>
      </c>
    </row>
    <row r="790" spans="6:7" ht="17" x14ac:dyDescent="0.25">
      <c r="F790" s="2" t="s">
        <v>437</v>
      </c>
      <c r="G790" s="7">
        <f t="shared" si="30"/>
        <v>11</v>
      </c>
    </row>
    <row r="791" spans="6:7" ht="17" x14ac:dyDescent="0.25">
      <c r="F791" s="2" t="s">
        <v>438</v>
      </c>
      <c r="G791" s="7">
        <f t="shared" si="30"/>
        <v>11</v>
      </c>
    </row>
    <row r="792" spans="6:7" ht="17" x14ac:dyDescent="0.25">
      <c r="F792" s="2" t="s">
        <v>439</v>
      </c>
      <c r="G792" s="7">
        <f t="shared" si="30"/>
        <v>11</v>
      </c>
    </row>
    <row r="793" spans="6:7" ht="17" x14ac:dyDescent="0.25">
      <c r="F793" s="2" t="s">
        <v>443</v>
      </c>
      <c r="G793" s="7">
        <f t="shared" si="30"/>
        <v>11</v>
      </c>
    </row>
    <row r="794" spans="6:7" ht="17" x14ac:dyDescent="0.25">
      <c r="F794" s="2" t="s">
        <v>444</v>
      </c>
      <c r="G794" s="7">
        <f t="shared" si="30"/>
        <v>11</v>
      </c>
    </row>
    <row r="795" spans="6:7" ht="17" x14ac:dyDescent="0.25">
      <c r="F795" s="2" t="s">
        <v>448</v>
      </c>
      <c r="G795" s="7">
        <f t="shared" si="30"/>
        <v>11</v>
      </c>
    </row>
    <row r="796" spans="6:7" ht="17" x14ac:dyDescent="0.25">
      <c r="F796" s="2" t="s">
        <v>450</v>
      </c>
      <c r="G796" s="7">
        <f t="shared" si="30"/>
        <v>11</v>
      </c>
    </row>
    <row r="797" spans="6:7" ht="17" x14ac:dyDescent="0.25">
      <c r="F797" s="2" t="s">
        <v>453</v>
      </c>
      <c r="G797" s="7">
        <f t="shared" si="30"/>
        <v>11</v>
      </c>
    </row>
    <row r="798" spans="6:7" ht="17" x14ac:dyDescent="0.25">
      <c r="F798" s="2" t="s">
        <v>456</v>
      </c>
      <c r="G798" s="7">
        <f t="shared" si="30"/>
        <v>11</v>
      </c>
    </row>
    <row r="799" spans="6:7" ht="17" x14ac:dyDescent="0.25">
      <c r="F799" s="2" t="s">
        <v>472</v>
      </c>
      <c r="G799" s="7">
        <f t="shared" si="30"/>
        <v>11</v>
      </c>
    </row>
    <row r="800" spans="6:7" ht="17" x14ac:dyDescent="0.25">
      <c r="F800" s="2" t="s">
        <v>474</v>
      </c>
      <c r="G800" s="7">
        <f t="shared" si="30"/>
        <v>11</v>
      </c>
    </row>
    <row r="801" spans="6:7" ht="17" x14ac:dyDescent="0.25">
      <c r="F801" s="2" t="s">
        <v>482</v>
      </c>
      <c r="G801" s="7">
        <f t="shared" si="30"/>
        <v>11</v>
      </c>
    </row>
    <row r="802" spans="6:7" ht="17" x14ac:dyDescent="0.25">
      <c r="F802" s="2" t="s">
        <v>483</v>
      </c>
      <c r="G802" s="7">
        <f t="shared" si="30"/>
        <v>11</v>
      </c>
    </row>
    <row r="803" spans="6:7" ht="17" x14ac:dyDescent="0.25">
      <c r="F803" s="2" t="s">
        <v>488</v>
      </c>
      <c r="G803" s="7">
        <f t="shared" si="30"/>
        <v>11</v>
      </c>
    </row>
    <row r="804" spans="6:7" ht="17" x14ac:dyDescent="0.25">
      <c r="F804" s="2" t="s">
        <v>498</v>
      </c>
      <c r="G804" s="7">
        <f t="shared" si="30"/>
        <v>11</v>
      </c>
    </row>
    <row r="805" spans="6:7" ht="17" x14ac:dyDescent="0.25">
      <c r="F805" s="2" t="s">
        <v>508</v>
      </c>
      <c r="G805" s="7">
        <f t="shared" si="30"/>
        <v>11</v>
      </c>
    </row>
    <row r="806" spans="6:7" ht="17" x14ac:dyDescent="0.25">
      <c r="F806" s="2" t="s">
        <v>511</v>
      </c>
      <c r="G806" s="7">
        <f t="shared" si="30"/>
        <v>11</v>
      </c>
    </row>
    <row r="807" spans="6:7" ht="17" x14ac:dyDescent="0.25">
      <c r="F807" s="2" t="s">
        <v>513</v>
      </c>
      <c r="G807" s="7">
        <f t="shared" si="30"/>
        <v>11</v>
      </c>
    </row>
    <row r="808" spans="6:7" ht="17" x14ac:dyDescent="0.25">
      <c r="F808" s="2" t="s">
        <v>529</v>
      </c>
      <c r="G808" s="7">
        <f t="shared" si="30"/>
        <v>11</v>
      </c>
    </row>
    <row r="809" spans="6:7" ht="17" x14ac:dyDescent="0.25">
      <c r="F809" s="2" t="s">
        <v>586</v>
      </c>
      <c r="G809" s="7">
        <f t="shared" si="30"/>
        <v>11</v>
      </c>
    </row>
    <row r="810" spans="6:7" ht="17" x14ac:dyDescent="0.25">
      <c r="F810" s="2" t="s">
        <v>602</v>
      </c>
      <c r="G810" s="7">
        <f t="shared" si="30"/>
        <v>11</v>
      </c>
    </row>
    <row r="811" spans="6:7" ht="17" x14ac:dyDescent="0.25">
      <c r="F811" s="2" t="s">
        <v>617</v>
      </c>
      <c r="G811" s="7">
        <f t="shared" si="30"/>
        <v>11</v>
      </c>
    </row>
    <row r="812" spans="6:7" ht="17" x14ac:dyDescent="0.25">
      <c r="F812" s="2" t="s">
        <v>619</v>
      </c>
      <c r="G812" s="7">
        <f t="shared" si="30"/>
        <v>11</v>
      </c>
    </row>
    <row r="813" spans="6:7" ht="17" x14ac:dyDescent="0.25">
      <c r="F813" s="2" t="s">
        <v>625</v>
      </c>
      <c r="G813" s="7">
        <f t="shared" si="30"/>
        <v>11</v>
      </c>
    </row>
    <row r="814" spans="6:7" ht="17" x14ac:dyDescent="0.25">
      <c r="F814" s="2" t="s">
        <v>632</v>
      </c>
      <c r="G814" s="7">
        <f t="shared" si="30"/>
        <v>11</v>
      </c>
    </row>
    <row r="815" spans="6:7" ht="17" x14ac:dyDescent="0.25">
      <c r="F815" s="2" t="s">
        <v>638</v>
      </c>
      <c r="G815" s="7">
        <f t="shared" si="30"/>
        <v>11</v>
      </c>
    </row>
    <row r="816" spans="6:7" ht="17" x14ac:dyDescent="0.25">
      <c r="F816" s="2" t="s">
        <v>642</v>
      </c>
      <c r="G816" s="7">
        <f t="shared" si="30"/>
        <v>11</v>
      </c>
    </row>
    <row r="817" spans="6:7" ht="17" x14ac:dyDescent="0.25">
      <c r="F817" s="2" t="s">
        <v>703</v>
      </c>
      <c r="G817" s="7">
        <f t="shared" si="30"/>
        <v>11</v>
      </c>
    </row>
    <row r="818" spans="6:7" ht="17" x14ac:dyDescent="0.25">
      <c r="F818" s="2" t="s">
        <v>717</v>
      </c>
      <c r="G818" s="7">
        <f t="shared" si="30"/>
        <v>11</v>
      </c>
    </row>
    <row r="819" spans="6:7" ht="17" x14ac:dyDescent="0.25">
      <c r="F819" s="2" t="s">
        <v>718</v>
      </c>
      <c r="G819" s="7">
        <f t="shared" si="30"/>
        <v>11</v>
      </c>
    </row>
    <row r="820" spans="6:7" ht="17" x14ac:dyDescent="0.25">
      <c r="F820" s="2" t="s">
        <v>759</v>
      </c>
      <c r="G820" s="7">
        <f t="shared" si="30"/>
        <v>11</v>
      </c>
    </row>
    <row r="821" spans="6:7" ht="17" x14ac:dyDescent="0.25">
      <c r="F821" s="2" t="s">
        <v>760</v>
      </c>
      <c r="G821" s="7">
        <f t="shared" si="30"/>
        <v>11</v>
      </c>
    </row>
    <row r="822" spans="6:7" ht="17" x14ac:dyDescent="0.25">
      <c r="F822" s="2" t="s">
        <v>766</v>
      </c>
      <c r="G822" s="7">
        <f t="shared" si="30"/>
        <v>11</v>
      </c>
    </row>
    <row r="823" spans="6:7" ht="17" x14ac:dyDescent="0.25">
      <c r="F823" s="2" t="s">
        <v>772</v>
      </c>
      <c r="G823" s="7">
        <f t="shared" si="30"/>
        <v>11</v>
      </c>
    </row>
    <row r="824" spans="6:7" ht="17" x14ac:dyDescent="0.25">
      <c r="F824" s="2" t="s">
        <v>773</v>
      </c>
      <c r="G824" s="7">
        <f t="shared" si="30"/>
        <v>11</v>
      </c>
    </row>
    <row r="825" spans="6:7" ht="17" x14ac:dyDescent="0.25">
      <c r="F825" s="2" t="s">
        <v>783</v>
      </c>
      <c r="G825" s="7">
        <f t="shared" si="30"/>
        <v>11</v>
      </c>
    </row>
    <row r="826" spans="6:7" ht="17" x14ac:dyDescent="0.25">
      <c r="F826" s="2" t="s">
        <v>785</v>
      </c>
      <c r="G826" s="7">
        <f t="shared" si="30"/>
        <v>11</v>
      </c>
    </row>
    <row r="827" spans="6:7" ht="17" x14ac:dyDescent="0.25">
      <c r="F827" s="2" t="s">
        <v>791</v>
      </c>
      <c r="G827" s="7">
        <f t="shared" si="30"/>
        <v>11</v>
      </c>
    </row>
    <row r="828" spans="6:7" ht="17" x14ac:dyDescent="0.25">
      <c r="F828" s="2" t="s">
        <v>795</v>
      </c>
      <c r="G828" s="7">
        <f t="shared" si="30"/>
        <v>11</v>
      </c>
    </row>
    <row r="829" spans="6:7" ht="17" x14ac:dyDescent="0.25">
      <c r="F829" s="2" t="s">
        <v>796</v>
      </c>
      <c r="G829" s="7">
        <f t="shared" si="30"/>
        <v>11</v>
      </c>
    </row>
    <row r="830" spans="6:7" ht="17" x14ac:dyDescent="0.25">
      <c r="F830" s="2" t="s">
        <v>799</v>
      </c>
      <c r="G830" s="7">
        <f t="shared" si="30"/>
        <v>11</v>
      </c>
    </row>
    <row r="831" spans="6:7" ht="17" x14ac:dyDescent="0.25">
      <c r="F831" s="2" t="s">
        <v>801</v>
      </c>
      <c r="G831" s="7">
        <f t="shared" si="30"/>
        <v>11</v>
      </c>
    </row>
    <row r="832" spans="6:7" ht="17" x14ac:dyDescent="0.25">
      <c r="F832" s="2" t="s">
        <v>804</v>
      </c>
      <c r="G832" s="7">
        <f t="shared" si="30"/>
        <v>11</v>
      </c>
    </row>
    <row r="833" spans="6:7" ht="17" x14ac:dyDescent="0.25">
      <c r="F833" s="2" t="s">
        <v>810</v>
      </c>
      <c r="G833" s="7">
        <f t="shared" si="30"/>
        <v>11</v>
      </c>
    </row>
    <row r="834" spans="6:7" ht="17" x14ac:dyDescent="0.25">
      <c r="F834" s="2" t="s">
        <v>826</v>
      </c>
      <c r="G834" s="7">
        <f t="shared" si="30"/>
        <v>11</v>
      </c>
    </row>
    <row r="835" spans="6:7" ht="17" x14ac:dyDescent="0.25">
      <c r="F835" s="2" t="s">
        <v>830</v>
      </c>
      <c r="G835" s="7">
        <f t="shared" ref="G835:G898" si="31">LEN(F835)</f>
        <v>11</v>
      </c>
    </row>
    <row r="836" spans="6:7" ht="17" x14ac:dyDescent="0.25">
      <c r="F836" s="2" t="s">
        <v>848</v>
      </c>
      <c r="G836" s="7">
        <f t="shared" si="31"/>
        <v>11</v>
      </c>
    </row>
    <row r="837" spans="6:7" ht="17" x14ac:dyDescent="0.25">
      <c r="F837" s="2" t="s">
        <v>851</v>
      </c>
      <c r="G837" s="7">
        <f t="shared" si="31"/>
        <v>11</v>
      </c>
    </row>
    <row r="838" spans="6:7" ht="17" x14ac:dyDescent="0.25">
      <c r="F838" s="2" t="s">
        <v>855</v>
      </c>
      <c r="G838" s="7">
        <f t="shared" si="31"/>
        <v>11</v>
      </c>
    </row>
    <row r="839" spans="6:7" ht="17" x14ac:dyDescent="0.25">
      <c r="F839" s="2" t="s">
        <v>858</v>
      </c>
      <c r="G839" s="7">
        <f t="shared" si="31"/>
        <v>11</v>
      </c>
    </row>
    <row r="840" spans="6:7" ht="17" x14ac:dyDescent="0.25">
      <c r="F840" s="2" t="s">
        <v>860</v>
      </c>
      <c r="G840" s="7">
        <f t="shared" si="31"/>
        <v>11</v>
      </c>
    </row>
    <row r="841" spans="6:7" ht="17" x14ac:dyDescent="0.25">
      <c r="F841" s="2" t="s">
        <v>869</v>
      </c>
      <c r="G841" s="7">
        <f t="shared" si="31"/>
        <v>11</v>
      </c>
    </row>
    <row r="842" spans="6:7" ht="17" x14ac:dyDescent="0.25">
      <c r="F842" s="2" t="s">
        <v>871</v>
      </c>
      <c r="G842" s="7">
        <f t="shared" si="31"/>
        <v>11</v>
      </c>
    </row>
    <row r="843" spans="6:7" ht="17" x14ac:dyDescent="0.25">
      <c r="F843" s="2" t="s">
        <v>875</v>
      </c>
      <c r="G843" s="7">
        <f t="shared" si="31"/>
        <v>11</v>
      </c>
    </row>
    <row r="844" spans="6:7" ht="17" x14ac:dyDescent="0.25">
      <c r="F844" s="2" t="s">
        <v>885</v>
      </c>
      <c r="G844" s="7">
        <f t="shared" si="31"/>
        <v>11</v>
      </c>
    </row>
    <row r="845" spans="6:7" ht="17" x14ac:dyDescent="0.25">
      <c r="F845" s="2" t="s">
        <v>886</v>
      </c>
      <c r="G845" s="7">
        <f t="shared" si="31"/>
        <v>11</v>
      </c>
    </row>
    <row r="846" spans="6:7" ht="17" x14ac:dyDescent="0.25">
      <c r="F846" s="2" t="s">
        <v>893</v>
      </c>
      <c r="G846" s="7">
        <f t="shared" si="31"/>
        <v>11</v>
      </c>
    </row>
    <row r="847" spans="6:7" ht="17" x14ac:dyDescent="0.25">
      <c r="F847" s="2" t="s">
        <v>896</v>
      </c>
      <c r="G847" s="7">
        <f t="shared" si="31"/>
        <v>11</v>
      </c>
    </row>
    <row r="848" spans="6:7" ht="17" x14ac:dyDescent="0.25">
      <c r="F848" s="2" t="s">
        <v>905</v>
      </c>
      <c r="G848" s="7">
        <f t="shared" si="31"/>
        <v>11</v>
      </c>
    </row>
    <row r="849" spans="6:7" ht="17" x14ac:dyDescent="0.25">
      <c r="F849" s="2" t="s">
        <v>912</v>
      </c>
      <c r="G849" s="7">
        <f t="shared" si="31"/>
        <v>11</v>
      </c>
    </row>
    <row r="850" spans="6:7" ht="17" x14ac:dyDescent="0.25">
      <c r="F850" s="2" t="s">
        <v>913</v>
      </c>
      <c r="G850" s="7">
        <f t="shared" si="31"/>
        <v>11</v>
      </c>
    </row>
    <row r="851" spans="6:7" ht="17" x14ac:dyDescent="0.25">
      <c r="F851" s="2" t="s">
        <v>916</v>
      </c>
      <c r="G851" s="7">
        <f t="shared" si="31"/>
        <v>11</v>
      </c>
    </row>
    <row r="852" spans="6:7" ht="17" x14ac:dyDescent="0.25">
      <c r="F852" s="2" t="s">
        <v>921</v>
      </c>
      <c r="G852" s="7">
        <f t="shared" si="31"/>
        <v>11</v>
      </c>
    </row>
    <row r="853" spans="6:7" ht="17" x14ac:dyDescent="0.25">
      <c r="F853" s="2" t="s">
        <v>9</v>
      </c>
      <c r="G853" s="7">
        <f t="shared" si="31"/>
        <v>12</v>
      </c>
    </row>
    <row r="854" spans="6:7" ht="17" x14ac:dyDescent="0.25">
      <c r="F854" s="2" t="s">
        <v>35</v>
      </c>
      <c r="G854" s="7">
        <f t="shared" si="31"/>
        <v>12</v>
      </c>
    </row>
    <row r="855" spans="6:7" ht="17" x14ac:dyDescent="0.25">
      <c r="F855" s="2" t="s">
        <v>41</v>
      </c>
      <c r="G855" s="7">
        <f t="shared" si="31"/>
        <v>12</v>
      </c>
    </row>
    <row r="856" spans="6:7" ht="17" x14ac:dyDescent="0.25">
      <c r="F856" s="2" t="s">
        <v>55</v>
      </c>
      <c r="G856" s="7">
        <f t="shared" si="31"/>
        <v>12</v>
      </c>
    </row>
    <row r="857" spans="6:7" ht="17" x14ac:dyDescent="0.25">
      <c r="F857" s="2" t="s">
        <v>57</v>
      </c>
      <c r="G857" s="7">
        <f t="shared" si="31"/>
        <v>12</v>
      </c>
    </row>
    <row r="858" spans="6:7" ht="17" x14ac:dyDescent="0.25">
      <c r="F858" s="2" t="s">
        <v>59</v>
      </c>
      <c r="G858" s="7">
        <f t="shared" si="31"/>
        <v>12</v>
      </c>
    </row>
    <row r="859" spans="6:7" ht="17" x14ac:dyDescent="0.25">
      <c r="F859" s="2" t="s">
        <v>87</v>
      </c>
      <c r="G859" s="7">
        <f t="shared" si="31"/>
        <v>12</v>
      </c>
    </row>
    <row r="860" spans="6:7" ht="17" x14ac:dyDescent="0.25">
      <c r="F860" s="2" t="s">
        <v>91</v>
      </c>
      <c r="G860" s="7">
        <f t="shared" si="31"/>
        <v>12</v>
      </c>
    </row>
    <row r="861" spans="6:7" ht="17" x14ac:dyDescent="0.25">
      <c r="F861" s="2" t="s">
        <v>125</v>
      </c>
      <c r="G861" s="7">
        <f t="shared" si="31"/>
        <v>12</v>
      </c>
    </row>
    <row r="862" spans="6:7" ht="17" x14ac:dyDescent="0.25">
      <c r="F862" s="2" t="s">
        <v>126</v>
      </c>
      <c r="G862" s="7">
        <f t="shared" si="31"/>
        <v>12</v>
      </c>
    </row>
    <row r="863" spans="6:7" ht="17" x14ac:dyDescent="0.25">
      <c r="F863" s="2" t="s">
        <v>129</v>
      </c>
      <c r="G863" s="7">
        <f t="shared" si="31"/>
        <v>12</v>
      </c>
    </row>
    <row r="864" spans="6:7" ht="17" x14ac:dyDescent="0.25">
      <c r="F864" s="2" t="s">
        <v>133</v>
      </c>
      <c r="G864" s="7">
        <f t="shared" si="31"/>
        <v>12</v>
      </c>
    </row>
    <row r="865" spans="6:7" ht="17" x14ac:dyDescent="0.25">
      <c r="F865" s="2" t="s">
        <v>134</v>
      </c>
      <c r="G865" s="7">
        <f t="shared" si="31"/>
        <v>12</v>
      </c>
    </row>
    <row r="866" spans="6:7" ht="17" x14ac:dyDescent="0.25">
      <c r="F866" s="2" t="s">
        <v>141</v>
      </c>
      <c r="G866" s="7">
        <f t="shared" si="31"/>
        <v>12</v>
      </c>
    </row>
    <row r="867" spans="6:7" ht="17" x14ac:dyDescent="0.25">
      <c r="F867" s="2" t="s">
        <v>143</v>
      </c>
      <c r="G867" s="7">
        <f t="shared" si="31"/>
        <v>12</v>
      </c>
    </row>
    <row r="868" spans="6:7" ht="17" x14ac:dyDescent="0.25">
      <c r="F868" s="2" t="s">
        <v>150</v>
      </c>
      <c r="G868" s="7">
        <f t="shared" si="31"/>
        <v>12</v>
      </c>
    </row>
    <row r="869" spans="6:7" ht="17" x14ac:dyDescent="0.25">
      <c r="F869" s="2" t="s">
        <v>153</v>
      </c>
      <c r="G869" s="7">
        <f t="shared" si="31"/>
        <v>12</v>
      </c>
    </row>
    <row r="870" spans="6:7" ht="17" x14ac:dyDescent="0.25">
      <c r="F870" s="2" t="s">
        <v>163</v>
      </c>
      <c r="G870" s="7">
        <f t="shared" si="31"/>
        <v>12</v>
      </c>
    </row>
    <row r="871" spans="6:7" ht="17" x14ac:dyDescent="0.25">
      <c r="F871" s="2" t="s">
        <v>190</v>
      </c>
      <c r="G871" s="7">
        <f t="shared" si="31"/>
        <v>12</v>
      </c>
    </row>
    <row r="872" spans="6:7" ht="17" x14ac:dyDescent="0.25">
      <c r="F872" s="2" t="s">
        <v>217</v>
      </c>
      <c r="G872" s="7">
        <f t="shared" si="31"/>
        <v>12</v>
      </c>
    </row>
    <row r="873" spans="6:7" ht="17" x14ac:dyDescent="0.25">
      <c r="F873" s="2" t="s">
        <v>234</v>
      </c>
      <c r="G873" s="7">
        <f t="shared" si="31"/>
        <v>12</v>
      </c>
    </row>
    <row r="874" spans="6:7" ht="17" x14ac:dyDescent="0.25">
      <c r="F874" s="2" t="s">
        <v>236</v>
      </c>
      <c r="G874" s="7">
        <f t="shared" si="31"/>
        <v>12</v>
      </c>
    </row>
    <row r="875" spans="6:7" ht="17" x14ac:dyDescent="0.25">
      <c r="F875" s="2" t="s">
        <v>242</v>
      </c>
      <c r="G875" s="7">
        <f t="shared" si="31"/>
        <v>12</v>
      </c>
    </row>
    <row r="876" spans="6:7" ht="17" x14ac:dyDescent="0.25">
      <c r="F876" s="2" t="s">
        <v>246</v>
      </c>
      <c r="G876" s="7">
        <f t="shared" si="31"/>
        <v>12</v>
      </c>
    </row>
    <row r="877" spans="6:7" ht="17" x14ac:dyDescent="0.25">
      <c r="F877" s="2" t="s">
        <v>248</v>
      </c>
      <c r="G877" s="7">
        <f t="shared" si="31"/>
        <v>12</v>
      </c>
    </row>
    <row r="878" spans="6:7" ht="17" x14ac:dyDescent="0.25">
      <c r="F878" s="2" t="s">
        <v>249</v>
      </c>
      <c r="G878" s="7">
        <f t="shared" si="31"/>
        <v>12</v>
      </c>
    </row>
    <row r="879" spans="6:7" ht="17" x14ac:dyDescent="0.25">
      <c r="F879" s="2" t="s">
        <v>321</v>
      </c>
      <c r="G879" s="7">
        <f t="shared" si="31"/>
        <v>12</v>
      </c>
    </row>
    <row r="880" spans="6:7" ht="17" x14ac:dyDescent="0.25">
      <c r="F880" s="2" t="s">
        <v>327</v>
      </c>
      <c r="G880" s="7">
        <f t="shared" si="31"/>
        <v>12</v>
      </c>
    </row>
    <row r="881" spans="6:7" ht="17" x14ac:dyDescent="0.25">
      <c r="F881" s="2" t="s">
        <v>343</v>
      </c>
      <c r="G881" s="7">
        <f t="shared" si="31"/>
        <v>12</v>
      </c>
    </row>
    <row r="882" spans="6:7" ht="17" x14ac:dyDescent="0.25">
      <c r="F882" s="2" t="s">
        <v>349</v>
      </c>
      <c r="G882" s="7">
        <f t="shared" si="31"/>
        <v>12</v>
      </c>
    </row>
    <row r="883" spans="6:7" ht="17" x14ac:dyDescent="0.25">
      <c r="F883" s="2" t="s">
        <v>352</v>
      </c>
      <c r="G883" s="7">
        <f t="shared" si="31"/>
        <v>12</v>
      </c>
    </row>
    <row r="884" spans="6:7" ht="17" x14ac:dyDescent="0.25">
      <c r="F884" s="2" t="s">
        <v>354</v>
      </c>
      <c r="G884" s="7">
        <f t="shared" si="31"/>
        <v>12</v>
      </c>
    </row>
    <row r="885" spans="6:7" ht="17" x14ac:dyDescent="0.25">
      <c r="F885" s="2" t="s">
        <v>408</v>
      </c>
      <c r="G885" s="7">
        <f t="shared" si="31"/>
        <v>12</v>
      </c>
    </row>
    <row r="886" spans="6:7" ht="17" x14ac:dyDescent="0.25">
      <c r="F886" s="2" t="s">
        <v>411</v>
      </c>
      <c r="G886" s="7">
        <f t="shared" si="31"/>
        <v>12</v>
      </c>
    </row>
    <row r="887" spans="6:7" ht="17" x14ac:dyDescent="0.25">
      <c r="F887" s="2" t="s">
        <v>419</v>
      </c>
      <c r="G887" s="7">
        <f t="shared" si="31"/>
        <v>12</v>
      </c>
    </row>
    <row r="888" spans="6:7" ht="17" x14ac:dyDescent="0.25">
      <c r="F888" s="2" t="s">
        <v>425</v>
      </c>
      <c r="G888" s="7">
        <f t="shared" si="31"/>
        <v>12</v>
      </c>
    </row>
    <row r="889" spans="6:7" ht="17" x14ac:dyDescent="0.25">
      <c r="F889" s="2" t="s">
        <v>434</v>
      </c>
      <c r="G889" s="7">
        <f t="shared" si="31"/>
        <v>12</v>
      </c>
    </row>
    <row r="890" spans="6:7" ht="17" x14ac:dyDescent="0.25">
      <c r="F890" s="2" t="s">
        <v>452</v>
      </c>
      <c r="G890" s="7">
        <f t="shared" si="31"/>
        <v>12</v>
      </c>
    </row>
    <row r="891" spans="6:7" ht="17" x14ac:dyDescent="0.25">
      <c r="F891" s="2" t="s">
        <v>471</v>
      </c>
      <c r="G891" s="7">
        <f t="shared" si="31"/>
        <v>12</v>
      </c>
    </row>
    <row r="892" spans="6:7" ht="17" x14ac:dyDescent="0.25">
      <c r="F892" s="2" t="s">
        <v>476</v>
      </c>
      <c r="G892" s="7">
        <f t="shared" si="31"/>
        <v>12</v>
      </c>
    </row>
    <row r="893" spans="6:7" ht="17" x14ac:dyDescent="0.25">
      <c r="F893" s="2" t="s">
        <v>481</v>
      </c>
      <c r="G893" s="7">
        <f t="shared" si="31"/>
        <v>12</v>
      </c>
    </row>
    <row r="894" spans="6:7" ht="17" x14ac:dyDescent="0.25">
      <c r="F894" s="2" t="s">
        <v>487</v>
      </c>
      <c r="G894" s="7">
        <f t="shared" si="31"/>
        <v>12</v>
      </c>
    </row>
    <row r="895" spans="6:7" ht="17" x14ac:dyDescent="0.25">
      <c r="F895" s="2" t="s">
        <v>492</v>
      </c>
      <c r="G895" s="7">
        <f t="shared" si="31"/>
        <v>12</v>
      </c>
    </row>
    <row r="896" spans="6:7" ht="17" x14ac:dyDescent="0.25">
      <c r="F896" s="2" t="s">
        <v>496</v>
      </c>
      <c r="G896" s="7">
        <f t="shared" si="31"/>
        <v>12</v>
      </c>
    </row>
    <row r="897" spans="6:7" ht="17" x14ac:dyDescent="0.25">
      <c r="F897" s="2" t="s">
        <v>505</v>
      </c>
      <c r="G897" s="7">
        <f t="shared" si="31"/>
        <v>12</v>
      </c>
    </row>
    <row r="898" spans="6:7" ht="17" x14ac:dyDescent="0.25">
      <c r="F898" s="2" t="s">
        <v>532</v>
      </c>
      <c r="G898" s="7">
        <f t="shared" si="31"/>
        <v>12</v>
      </c>
    </row>
    <row r="899" spans="6:7" ht="17" x14ac:dyDescent="0.25">
      <c r="F899" s="2" t="s">
        <v>593</v>
      </c>
      <c r="G899" s="7">
        <f t="shared" ref="G899:G930" si="32">LEN(F899)</f>
        <v>12</v>
      </c>
    </row>
    <row r="900" spans="6:7" ht="17" x14ac:dyDescent="0.25">
      <c r="F900" s="2" t="s">
        <v>604</v>
      </c>
      <c r="G900" s="7">
        <f t="shared" si="32"/>
        <v>12</v>
      </c>
    </row>
    <row r="901" spans="6:7" ht="17" x14ac:dyDescent="0.25">
      <c r="F901" s="2" t="s">
        <v>621</v>
      </c>
      <c r="G901" s="7">
        <f t="shared" si="32"/>
        <v>12</v>
      </c>
    </row>
    <row r="902" spans="6:7" ht="17" x14ac:dyDescent="0.25">
      <c r="F902" s="2" t="s">
        <v>624</v>
      </c>
      <c r="G902" s="7">
        <f t="shared" si="32"/>
        <v>12</v>
      </c>
    </row>
    <row r="903" spans="6:7" ht="17" x14ac:dyDescent="0.25">
      <c r="F903" s="2" t="s">
        <v>629</v>
      </c>
      <c r="G903" s="7">
        <f t="shared" si="32"/>
        <v>12</v>
      </c>
    </row>
    <row r="904" spans="6:7" ht="17" x14ac:dyDescent="0.25">
      <c r="F904" s="2" t="s">
        <v>714</v>
      </c>
      <c r="G904" s="7">
        <f t="shared" si="32"/>
        <v>12</v>
      </c>
    </row>
    <row r="905" spans="6:7" ht="17" x14ac:dyDescent="0.25">
      <c r="F905" s="2" t="s">
        <v>729</v>
      </c>
      <c r="G905" s="7">
        <f t="shared" si="32"/>
        <v>12</v>
      </c>
    </row>
    <row r="906" spans="6:7" ht="17" x14ac:dyDescent="0.25">
      <c r="F906" s="2" t="s">
        <v>730</v>
      </c>
      <c r="G906" s="7">
        <f t="shared" si="32"/>
        <v>12</v>
      </c>
    </row>
    <row r="907" spans="6:7" ht="17" x14ac:dyDescent="0.25">
      <c r="F907" s="2" t="s">
        <v>751</v>
      </c>
      <c r="G907" s="7">
        <f t="shared" si="32"/>
        <v>12</v>
      </c>
    </row>
    <row r="908" spans="6:7" ht="17" x14ac:dyDescent="0.25">
      <c r="F908" s="2" t="s">
        <v>752</v>
      </c>
      <c r="G908" s="7">
        <f t="shared" si="32"/>
        <v>12</v>
      </c>
    </row>
    <row r="909" spans="6:7" ht="17" x14ac:dyDescent="0.25">
      <c r="F909" s="2" t="s">
        <v>755</v>
      </c>
      <c r="G909" s="7">
        <f t="shared" si="32"/>
        <v>12</v>
      </c>
    </row>
    <row r="910" spans="6:7" ht="17" x14ac:dyDescent="0.25">
      <c r="F910" s="2" t="s">
        <v>762</v>
      </c>
      <c r="G910" s="7">
        <f t="shared" si="32"/>
        <v>12</v>
      </c>
    </row>
    <row r="911" spans="6:7" ht="17" x14ac:dyDescent="0.25">
      <c r="F911" s="2" t="s">
        <v>763</v>
      </c>
      <c r="G911" s="7">
        <f t="shared" si="32"/>
        <v>12</v>
      </c>
    </row>
    <row r="912" spans="6:7" ht="17" x14ac:dyDescent="0.25">
      <c r="F912" s="2" t="s">
        <v>765</v>
      </c>
      <c r="G912" s="7">
        <f t="shared" si="32"/>
        <v>12</v>
      </c>
    </row>
    <row r="913" spans="6:7" ht="17" x14ac:dyDescent="0.25">
      <c r="F913" s="2" t="s">
        <v>767</v>
      </c>
      <c r="G913" s="7">
        <f t="shared" si="32"/>
        <v>12</v>
      </c>
    </row>
    <row r="914" spans="6:7" ht="17" x14ac:dyDescent="0.25">
      <c r="F914" s="2" t="s">
        <v>768</v>
      </c>
      <c r="G914" s="7">
        <f t="shared" si="32"/>
        <v>12</v>
      </c>
    </row>
    <row r="915" spans="6:7" ht="17" x14ac:dyDescent="0.25">
      <c r="F915" s="2" t="s">
        <v>769</v>
      </c>
      <c r="G915" s="7">
        <f t="shared" si="32"/>
        <v>12</v>
      </c>
    </row>
    <row r="916" spans="6:7" ht="17" x14ac:dyDescent="0.25">
      <c r="F916" s="2" t="s">
        <v>770</v>
      </c>
      <c r="G916" s="7">
        <f t="shared" si="32"/>
        <v>12</v>
      </c>
    </row>
    <row r="917" spans="6:7" ht="17" x14ac:dyDescent="0.25">
      <c r="F917" s="2" t="s">
        <v>771</v>
      </c>
      <c r="G917" s="7">
        <f t="shared" si="32"/>
        <v>12</v>
      </c>
    </row>
    <row r="918" spans="6:7" ht="17" x14ac:dyDescent="0.25">
      <c r="F918" s="2" t="s">
        <v>786</v>
      </c>
      <c r="G918" s="7">
        <f t="shared" si="32"/>
        <v>12</v>
      </c>
    </row>
    <row r="919" spans="6:7" ht="17" x14ac:dyDescent="0.25">
      <c r="F919" s="2" t="s">
        <v>787</v>
      </c>
      <c r="G919" s="7">
        <f t="shared" si="32"/>
        <v>12</v>
      </c>
    </row>
    <row r="920" spans="6:7" ht="17" x14ac:dyDescent="0.25">
      <c r="F920" s="2" t="s">
        <v>792</v>
      </c>
      <c r="G920" s="7">
        <f t="shared" si="32"/>
        <v>12</v>
      </c>
    </row>
    <row r="921" spans="6:7" ht="17" x14ac:dyDescent="0.25">
      <c r="F921" s="2" t="s">
        <v>803</v>
      </c>
      <c r="G921" s="7">
        <f t="shared" si="32"/>
        <v>12</v>
      </c>
    </row>
    <row r="922" spans="6:7" ht="17" x14ac:dyDescent="0.25">
      <c r="F922" s="2" t="s">
        <v>846</v>
      </c>
      <c r="G922" s="7">
        <f t="shared" si="32"/>
        <v>12</v>
      </c>
    </row>
    <row r="923" spans="6:7" ht="17" x14ac:dyDescent="0.25">
      <c r="F923" s="2" t="s">
        <v>847</v>
      </c>
      <c r="G923" s="7">
        <f t="shared" si="32"/>
        <v>12</v>
      </c>
    </row>
    <row r="924" spans="6:7" ht="17" x14ac:dyDescent="0.25">
      <c r="F924" s="2" t="s">
        <v>854</v>
      </c>
      <c r="G924" s="7">
        <f t="shared" si="32"/>
        <v>12</v>
      </c>
    </row>
    <row r="925" spans="6:7" ht="17" x14ac:dyDescent="0.25">
      <c r="F925" s="2" t="s">
        <v>865</v>
      </c>
      <c r="G925" s="7">
        <f t="shared" si="32"/>
        <v>12</v>
      </c>
    </row>
    <row r="926" spans="6:7" ht="17" x14ac:dyDescent="0.25">
      <c r="F926" s="2" t="s">
        <v>887</v>
      </c>
      <c r="G926" s="7">
        <f t="shared" si="32"/>
        <v>12</v>
      </c>
    </row>
    <row r="927" spans="6:7" ht="17" x14ac:dyDescent="0.25">
      <c r="F927" s="2" t="s">
        <v>899</v>
      </c>
      <c r="G927" s="7">
        <f t="shared" si="32"/>
        <v>12</v>
      </c>
    </row>
    <row r="928" spans="6:7" ht="17" x14ac:dyDescent="0.25">
      <c r="F928" s="2" t="s">
        <v>903</v>
      </c>
      <c r="G928" s="7">
        <f t="shared" si="32"/>
        <v>12</v>
      </c>
    </row>
    <row r="929" spans="6:7" ht="17" x14ac:dyDescent="0.25">
      <c r="F929" s="2" t="s">
        <v>918</v>
      </c>
      <c r="G929" s="7">
        <f t="shared" si="32"/>
        <v>12</v>
      </c>
    </row>
    <row r="930" spans="6:7" ht="17" x14ac:dyDescent="0.25">
      <c r="F930" s="2" t="s">
        <v>927</v>
      </c>
      <c r="G930" s="7">
        <f t="shared" si="32"/>
        <v>12</v>
      </c>
    </row>
  </sheetData>
  <sortState ref="C2:D1076">
    <sortCondition ref="D2:D1076"/>
  </sortState>
  <conditionalFormatting sqref="A2:A51">
    <cfRule type="duplicateValues" dxfId="11" priority="25"/>
  </conditionalFormatting>
  <conditionalFormatting sqref="C2:C118">
    <cfRule type="duplicateValues" dxfId="10" priority="24"/>
  </conditionalFormatting>
  <conditionalFormatting sqref="A1:A1048576">
    <cfRule type="duplicateValues" dxfId="9" priority="26"/>
  </conditionalFormatting>
  <conditionalFormatting sqref="C1:C1048576">
    <cfRule type="duplicateValues" dxfId="8" priority="27"/>
  </conditionalFormatting>
  <conditionalFormatting sqref="A1:A1048576">
    <cfRule type="duplicateValues" dxfId="7" priority="28"/>
  </conditionalFormatting>
  <conditionalFormatting sqref="C1:C1048576">
    <cfRule type="duplicateValues" dxfId="6" priority="29"/>
  </conditionalFormatting>
  <conditionalFormatting sqref="F2:F51">
    <cfRule type="duplicateValues" dxfId="5" priority="4"/>
  </conditionalFormatting>
  <conditionalFormatting sqref="F2:F297">
    <cfRule type="duplicateValues" dxfId="4" priority="5"/>
  </conditionalFormatting>
  <conditionalFormatting sqref="F2:F297">
    <cfRule type="duplicateValues" dxfId="3" priority="6"/>
  </conditionalFormatting>
  <conditionalFormatting sqref="F298:F414">
    <cfRule type="duplicateValues" dxfId="2" priority="1"/>
  </conditionalFormatting>
  <conditionalFormatting sqref="F298:F930">
    <cfRule type="duplicateValues" dxfId="1" priority="2"/>
  </conditionalFormatting>
  <conditionalFormatting sqref="F298:F930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er allele</vt:lpstr>
      <vt:lpstr>all allele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fstratios Stratikos</dc:creator>
  <cp:lastModifiedBy>Microsoft Office User</cp:lastModifiedBy>
  <dcterms:created xsi:type="dcterms:W3CDTF">2020-05-01T11:52:25Z</dcterms:created>
  <dcterms:modified xsi:type="dcterms:W3CDTF">2020-06-09T18:56:38Z</dcterms:modified>
</cp:coreProperties>
</file>